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34"/>
  <workbookPr/>
  <mc:AlternateContent xmlns:mc="http://schemas.openxmlformats.org/markup-compatibility/2006">
    <mc:Choice Requires="x15">
      <x15ac:absPath xmlns:x15ac="http://schemas.microsoft.com/office/spreadsheetml/2010/11/ac" url="D:\Gayatri &amp; Xiyu New\55 ka project\20250730\"/>
    </mc:Choice>
  </mc:AlternateContent>
  <xr:revisionPtr revIDLastSave="0" documentId="13_ncr:1_{E61D78C0-3ED4-418F-8AE4-BA22A815FB93}" xr6:coauthVersionLast="47" xr6:coauthVersionMax="47" xr10:uidLastSave="{00000000-0000-0000-0000-000000000000}"/>
  <bookViews>
    <workbookView xWindow="4884" yWindow="384" windowWidth="28668" windowHeight="16296" activeTab="4" xr2:uid="{00000000-000D-0000-FFFF-FFFF00000000}"/>
  </bookViews>
  <sheets>
    <sheet name="SN23-1" sheetId="2" r:id="rId1"/>
    <sheet name="QX-4" sheetId="3" r:id="rId2"/>
    <sheet name="PAR-27" sheetId="4" r:id="rId3"/>
    <sheet name="XT-5" sheetId="1" r:id="rId4"/>
    <sheet name="BT-1" sheetId="5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32" uniqueCount="11">
  <si>
    <t xml:space="preserve">Depth (mm) </t>
    <phoneticPr fontId="1" type="noConversion"/>
  </si>
  <si>
    <t>Age:2.5%-Quantile</t>
    <phoneticPr fontId="1" type="noConversion"/>
  </si>
  <si>
    <t>Age:97.5%-Quantile</t>
    <phoneticPr fontId="1" type="noConversion"/>
  </si>
  <si>
    <r>
      <rPr>
        <b/>
        <sz val="11"/>
        <color rgb="FF0432FF"/>
        <rFont val="Symbol"/>
        <family val="1"/>
        <charset val="2"/>
      </rPr>
      <t>d</t>
    </r>
    <r>
      <rPr>
        <b/>
        <vertAlign val="superscript"/>
        <sz val="11"/>
        <color rgb="FF0432FF"/>
        <rFont val="Times New Roman"/>
        <family val="1"/>
      </rPr>
      <t>18</t>
    </r>
    <r>
      <rPr>
        <b/>
        <sz val="11"/>
        <color rgb="FF0432FF"/>
        <rFont val="Times New Roman"/>
        <family val="1"/>
      </rPr>
      <t>O</t>
    </r>
    <r>
      <rPr>
        <b/>
        <sz val="11"/>
        <color rgb="FF0432FF"/>
        <rFont val="Times New Roman"/>
        <family val="1"/>
        <charset val="2"/>
      </rPr>
      <t xml:space="preserve"> (‰, VPDB)</t>
    </r>
  </si>
  <si>
    <r>
      <rPr>
        <b/>
        <sz val="11"/>
        <rFont val="Symbol"/>
        <family val="1"/>
        <charset val="2"/>
      </rPr>
      <t>d</t>
    </r>
    <r>
      <rPr>
        <b/>
        <vertAlign val="superscript"/>
        <sz val="11"/>
        <rFont val="Times New Roman"/>
        <family val="1"/>
      </rPr>
      <t>13</t>
    </r>
    <r>
      <rPr>
        <b/>
        <sz val="11"/>
        <rFont val="Times New Roman"/>
        <family val="1"/>
      </rPr>
      <t xml:space="preserve">C </t>
    </r>
    <r>
      <rPr>
        <b/>
        <sz val="11"/>
        <rFont val="Times New Roman"/>
        <family val="1"/>
        <charset val="2"/>
      </rPr>
      <t>(‰, VPDB)</t>
    </r>
    <phoneticPr fontId="1" type="noConversion"/>
  </si>
  <si>
    <t xml:space="preserve">Age (a B.P.) </t>
    <phoneticPr fontId="1" type="noConversion"/>
  </si>
  <si>
    <t>Speleothem name: BT-1</t>
    <phoneticPr fontId="1" type="noConversion"/>
  </si>
  <si>
    <t>Speleothem name: XT-5</t>
    <phoneticPr fontId="1" type="noConversion"/>
  </si>
  <si>
    <t>Speleothem name: PAR-27</t>
    <phoneticPr fontId="1" type="noConversion"/>
  </si>
  <si>
    <t>Speleothem name: QX-4</t>
    <phoneticPr fontId="1" type="noConversion"/>
  </si>
  <si>
    <t>Speleothem name: SN23-1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1"/>
      <name val="Times New Roman"/>
      <family val="1"/>
    </font>
    <font>
      <sz val="11"/>
      <color theme="1"/>
      <name val="Times New Roman"/>
      <family val="1"/>
    </font>
    <font>
      <b/>
      <vertAlign val="superscript"/>
      <sz val="11"/>
      <name val="Times New Roman"/>
      <family val="1"/>
    </font>
    <font>
      <b/>
      <sz val="11"/>
      <color rgb="FF0432FF"/>
      <name val="Times New Roman"/>
      <family val="1"/>
      <charset val="2"/>
    </font>
    <font>
      <b/>
      <sz val="11"/>
      <color rgb="FF0432FF"/>
      <name val="Symbol"/>
      <family val="1"/>
      <charset val="2"/>
    </font>
    <font>
      <b/>
      <vertAlign val="superscript"/>
      <sz val="11"/>
      <color rgb="FF0432FF"/>
      <name val="Times New Roman"/>
      <family val="1"/>
    </font>
    <font>
      <b/>
      <sz val="11"/>
      <color rgb="FF0432FF"/>
      <name val="Times New Roman"/>
      <family val="1"/>
    </font>
    <font>
      <b/>
      <sz val="11"/>
      <name val="Times New Roman"/>
      <family val="1"/>
      <charset val="2"/>
    </font>
    <font>
      <b/>
      <sz val="11"/>
      <name val="Symbol"/>
      <family val="1"/>
      <charset val="2"/>
    </font>
    <font>
      <b/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3" fillId="0" borderId="0" xfId="0" applyFont="1"/>
    <xf numFmtId="0" fontId="0" fillId="0" borderId="0" xfId="0" applyFont="1"/>
    <xf numFmtId="0" fontId="5" fillId="0" borderId="1" xfId="0" applyFont="1" applyBorder="1" applyAlignment="1">
      <alignment horizontal="center" vertical="center"/>
    </xf>
    <xf numFmtId="0" fontId="9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 vertical="center"/>
    </xf>
    <xf numFmtId="0" fontId="3" fillId="0" borderId="0" xfId="0" applyFont="1" applyAlignment="1">
      <alignment horizontal="center"/>
    </xf>
    <xf numFmtId="0" fontId="11" fillId="0" borderId="1" xfId="0" applyFont="1" applyBorder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SN23-1'!$D$2:$D$251</c:f>
              <c:numCache>
                <c:formatCode>General</c:formatCode>
                <c:ptCount val="250"/>
                <c:pt idx="0">
                  <c:v>54648.4389211456</c:v>
                </c:pt>
                <c:pt idx="1">
                  <c:v>54682.424649173699</c:v>
                </c:pt>
                <c:pt idx="2">
                  <c:v>54716.279315979402</c:v>
                </c:pt>
                <c:pt idx="3">
                  <c:v>54749.617017179298</c:v>
                </c:pt>
                <c:pt idx="4">
                  <c:v>54783.458626082298</c:v>
                </c:pt>
                <c:pt idx="5">
                  <c:v>54818.5333387059</c:v>
                </c:pt>
                <c:pt idx="6">
                  <c:v>54852.996864207598</c:v>
                </c:pt>
                <c:pt idx="7">
                  <c:v>54861.243048613796</c:v>
                </c:pt>
                <c:pt idx="8">
                  <c:v>54869.3606290342</c:v>
                </c:pt>
                <c:pt idx="9">
                  <c:v>54877.414679588102</c:v>
                </c:pt>
                <c:pt idx="10">
                  <c:v>54885.470274394698</c:v>
                </c:pt>
                <c:pt idx="11">
                  <c:v>54893.592487573398</c:v>
                </c:pt>
                <c:pt idx="12">
                  <c:v>54910.297065523497</c:v>
                </c:pt>
                <c:pt idx="13">
                  <c:v>54919.0095785335</c:v>
                </c:pt>
                <c:pt idx="14">
                  <c:v>54928.027827526501</c:v>
                </c:pt>
                <c:pt idx="15">
                  <c:v>54937.3109922925</c:v>
                </c:pt>
                <c:pt idx="16">
                  <c:v>54946.797073755501</c:v>
                </c:pt>
                <c:pt idx="17">
                  <c:v>54956.424072839502</c:v>
                </c:pt>
                <c:pt idx="18">
                  <c:v>54966.129990468697</c:v>
                </c:pt>
                <c:pt idx="19">
                  <c:v>54975.852827567003</c:v>
                </c:pt>
                <c:pt idx="20">
                  <c:v>54985.530585058499</c:v>
                </c:pt>
                <c:pt idx="21">
                  <c:v>54995.101263867196</c:v>
                </c:pt>
                <c:pt idx="22">
                  <c:v>55004.513408694896</c:v>
                </c:pt>
                <c:pt idx="23">
                  <c:v>55013.7577393541</c:v>
                </c:pt>
                <c:pt idx="24">
                  <c:v>55022.835519434702</c:v>
                </c:pt>
                <c:pt idx="25">
                  <c:v>55031.748012527001</c:v>
                </c:pt>
                <c:pt idx="26">
                  <c:v>55040.496482221097</c:v>
                </c:pt>
                <c:pt idx="27">
                  <c:v>55049.082192107002</c:v>
                </c:pt>
                <c:pt idx="28">
                  <c:v>55057.506405774897</c:v>
                </c:pt>
                <c:pt idx="29">
                  <c:v>55065.770386814896</c:v>
                </c:pt>
                <c:pt idx="30">
                  <c:v>55073.876669147001</c:v>
                </c:pt>
                <c:pt idx="31">
                  <c:v>55081.832868010897</c:v>
                </c:pt>
                <c:pt idx="32">
                  <c:v>55089.647868975997</c:v>
                </c:pt>
                <c:pt idx="33">
                  <c:v>55097.330557611902</c:v>
                </c:pt>
                <c:pt idx="34">
                  <c:v>55104.889819488199</c:v>
                </c:pt>
                <c:pt idx="35">
                  <c:v>55112.334540174197</c:v>
                </c:pt>
                <c:pt idx="36">
                  <c:v>55119.673605239601</c:v>
                </c:pt>
                <c:pt idx="37">
                  <c:v>55126.915900253902</c:v>
                </c:pt>
                <c:pt idx="38">
                  <c:v>55141.108270692202</c:v>
                </c:pt>
                <c:pt idx="39">
                  <c:v>55148.024621147299</c:v>
                </c:pt>
                <c:pt idx="40">
                  <c:v>55161.401636445997</c:v>
                </c:pt>
                <c:pt idx="41">
                  <c:v>55167.823894856301</c:v>
                </c:pt>
                <c:pt idx="42">
                  <c:v>55174.043049485001</c:v>
                </c:pt>
                <c:pt idx="43">
                  <c:v>55180.039897115297</c:v>
                </c:pt>
                <c:pt idx="44">
                  <c:v>55185.802149462601</c:v>
                </c:pt>
                <c:pt idx="45">
                  <c:v>55191.345177969102</c:v>
                </c:pt>
                <c:pt idx="46">
                  <c:v>55201.862708956804</c:v>
                </c:pt>
                <c:pt idx="47">
                  <c:v>55206.881784186502</c:v>
                </c:pt>
                <c:pt idx="48">
                  <c:v>55216.551985988503</c:v>
                </c:pt>
                <c:pt idx="49">
                  <c:v>55225.871595969897</c:v>
                </c:pt>
                <c:pt idx="50">
                  <c:v>55230.403157149201</c:v>
                </c:pt>
                <c:pt idx="51">
                  <c:v>55234.813238587099</c:v>
                </c:pt>
                <c:pt idx="52">
                  <c:v>55239.0727100234</c:v>
                </c:pt>
                <c:pt idx="53">
                  <c:v>55243.152441198101</c:v>
                </c:pt>
                <c:pt idx="54">
                  <c:v>55247.023301850997</c:v>
                </c:pt>
                <c:pt idx="55">
                  <c:v>55254.021890550997</c:v>
                </c:pt>
                <c:pt idx="56">
                  <c:v>55257.103388202901</c:v>
                </c:pt>
                <c:pt idx="57">
                  <c:v>55259.931675043001</c:v>
                </c:pt>
                <c:pt idx="58">
                  <c:v>55262.549801561698</c:v>
                </c:pt>
                <c:pt idx="59">
                  <c:v>55265.000818249202</c:v>
                </c:pt>
                <c:pt idx="60">
                  <c:v>55267.327775596001</c:v>
                </c:pt>
                <c:pt idx="61">
                  <c:v>55283.359765686502</c:v>
                </c:pt>
                <c:pt idx="62">
                  <c:v>55293.8545022939</c:v>
                </c:pt>
                <c:pt idx="63">
                  <c:v>55305.603091428602</c:v>
                </c:pt>
                <c:pt idx="64">
                  <c:v>55317.788016699298</c:v>
                </c:pt>
                <c:pt idx="65">
                  <c:v>55329.590228249697</c:v>
                </c:pt>
                <c:pt idx="66">
                  <c:v>55341.126143863599</c:v>
                </c:pt>
                <c:pt idx="67">
                  <c:v>55352.682508327103</c:v>
                </c:pt>
                <c:pt idx="68">
                  <c:v>55364.291906792801</c:v>
                </c:pt>
                <c:pt idx="69">
                  <c:v>55375.932627070099</c:v>
                </c:pt>
                <c:pt idx="70">
                  <c:v>55387.61992723</c:v>
                </c:pt>
                <c:pt idx="71">
                  <c:v>55399.378267879998</c:v>
                </c:pt>
                <c:pt idx="72">
                  <c:v>55411.231949511697</c:v>
                </c:pt>
                <c:pt idx="73">
                  <c:v>55423.193262334702</c:v>
                </c:pt>
                <c:pt idx="74">
                  <c:v>55435.2266155463</c:v>
                </c:pt>
                <c:pt idx="75">
                  <c:v>55447.2837886794</c:v>
                </c:pt>
                <c:pt idx="76">
                  <c:v>55459.313923621099</c:v>
                </c:pt>
                <c:pt idx="77">
                  <c:v>55483.447132807101</c:v>
                </c:pt>
                <c:pt idx="78">
                  <c:v>55495.849508166903</c:v>
                </c:pt>
                <c:pt idx="79">
                  <c:v>55508.272048378902</c:v>
                </c:pt>
                <c:pt idx="80">
                  <c:v>55520.476099486303</c:v>
                </c:pt>
                <c:pt idx="81">
                  <c:v>55532.622113083802</c:v>
                </c:pt>
                <c:pt idx="82">
                  <c:v>55544.921690830401</c:v>
                </c:pt>
                <c:pt idx="83">
                  <c:v>55557.391929093203</c:v>
                </c:pt>
                <c:pt idx="84">
                  <c:v>55569.986379260903</c:v>
                </c:pt>
                <c:pt idx="85">
                  <c:v>55582.598918101699</c:v>
                </c:pt>
                <c:pt idx="86">
                  <c:v>55595.126622973199</c:v>
                </c:pt>
                <c:pt idx="87">
                  <c:v>55607.539048209699</c:v>
                </c:pt>
                <c:pt idx="88">
                  <c:v>55619.836628394703</c:v>
                </c:pt>
                <c:pt idx="89">
                  <c:v>55632.070842130001</c:v>
                </c:pt>
                <c:pt idx="90">
                  <c:v>55644.284616181001</c:v>
                </c:pt>
                <c:pt idx="91">
                  <c:v>55656.435625947001</c:v>
                </c:pt>
                <c:pt idx="92">
                  <c:v>55668.486330567001</c:v>
                </c:pt>
                <c:pt idx="93">
                  <c:v>55680.503575501702</c:v>
                </c:pt>
                <c:pt idx="94">
                  <c:v>55692.561513237699</c:v>
                </c:pt>
                <c:pt idx="95">
                  <c:v>55704.6591380424</c:v>
                </c:pt>
                <c:pt idx="96">
                  <c:v>55716.755069081402</c:v>
                </c:pt>
                <c:pt idx="97">
                  <c:v>55728.721583333601</c:v>
                </c:pt>
                <c:pt idx="98">
                  <c:v>55740.4488955138</c:v>
                </c:pt>
                <c:pt idx="99">
                  <c:v>55751.985313470097</c:v>
                </c:pt>
                <c:pt idx="100">
                  <c:v>55763.431515301403</c:v>
                </c:pt>
                <c:pt idx="101">
                  <c:v>55774.939566978501</c:v>
                </c:pt>
                <c:pt idx="102">
                  <c:v>55786.625386092601</c:v>
                </c:pt>
                <c:pt idx="103">
                  <c:v>55798.408908844503</c:v>
                </c:pt>
                <c:pt idx="104">
                  <c:v>55810.205219425901</c:v>
                </c:pt>
                <c:pt idx="105">
                  <c:v>55822.105975382503</c:v>
                </c:pt>
                <c:pt idx="106">
                  <c:v>55834.1504704002</c:v>
                </c:pt>
                <c:pt idx="107">
                  <c:v>55845.991969373303</c:v>
                </c:pt>
                <c:pt idx="108">
                  <c:v>55857.369306870904</c:v>
                </c:pt>
                <c:pt idx="109">
                  <c:v>55868.749624953802</c:v>
                </c:pt>
                <c:pt idx="110">
                  <c:v>55880.6366656264</c:v>
                </c:pt>
                <c:pt idx="111">
                  <c:v>55892.952263175197</c:v>
                </c:pt>
                <c:pt idx="112">
                  <c:v>55918.038116072297</c:v>
                </c:pt>
                <c:pt idx="113">
                  <c:v>55930.503936930298</c:v>
                </c:pt>
                <c:pt idx="114">
                  <c:v>55942.979502413698</c:v>
                </c:pt>
                <c:pt idx="115">
                  <c:v>55955.578750943401</c:v>
                </c:pt>
                <c:pt idx="116">
                  <c:v>55968.2442583671</c:v>
                </c:pt>
                <c:pt idx="117">
                  <c:v>55993.603343303301</c:v>
                </c:pt>
                <c:pt idx="118">
                  <c:v>56006.385972373202</c:v>
                </c:pt>
                <c:pt idx="119">
                  <c:v>56019.189172512197</c:v>
                </c:pt>
                <c:pt idx="120">
                  <c:v>56031.959112664597</c:v>
                </c:pt>
                <c:pt idx="121">
                  <c:v>56044.7883268394</c:v>
                </c:pt>
                <c:pt idx="122">
                  <c:v>56057.790808828002</c:v>
                </c:pt>
                <c:pt idx="123">
                  <c:v>56071.020026488499</c:v>
                </c:pt>
                <c:pt idx="124">
                  <c:v>56084.539024889302</c:v>
                </c:pt>
                <c:pt idx="125">
                  <c:v>56098.509683873199</c:v>
                </c:pt>
                <c:pt idx="126">
                  <c:v>56113.053282542198</c:v>
                </c:pt>
                <c:pt idx="127">
                  <c:v>56128.029862260701</c:v>
                </c:pt>
                <c:pt idx="128">
                  <c:v>56143.2040633828</c:v>
                </c:pt>
                <c:pt idx="129">
                  <c:v>56158.220159961602</c:v>
                </c:pt>
                <c:pt idx="130">
                  <c:v>56172.784833844402</c:v>
                </c:pt>
                <c:pt idx="131">
                  <c:v>56186.9747643589</c:v>
                </c:pt>
                <c:pt idx="132">
                  <c:v>56200.9438787092</c:v>
                </c:pt>
                <c:pt idx="133">
                  <c:v>56214.7850981253</c:v>
                </c:pt>
                <c:pt idx="134">
                  <c:v>56228.5708490822</c:v>
                </c:pt>
                <c:pt idx="135">
                  <c:v>56242.352585006403</c:v>
                </c:pt>
                <c:pt idx="136">
                  <c:v>56269.7797664643</c:v>
                </c:pt>
                <c:pt idx="137">
                  <c:v>56283.168301520003</c:v>
                </c:pt>
                <c:pt idx="138">
                  <c:v>56296.496193063198</c:v>
                </c:pt>
                <c:pt idx="139">
                  <c:v>56309.958037993201</c:v>
                </c:pt>
                <c:pt idx="140">
                  <c:v>56323.453340995598</c:v>
                </c:pt>
                <c:pt idx="141">
                  <c:v>56336.855280352902</c:v>
                </c:pt>
                <c:pt idx="142">
                  <c:v>56350.226820948898</c:v>
                </c:pt>
                <c:pt idx="143">
                  <c:v>56363.619505548697</c:v>
                </c:pt>
                <c:pt idx="144">
                  <c:v>56376.849401843298</c:v>
                </c:pt>
                <c:pt idx="145">
                  <c:v>56389.767322403102</c:v>
                </c:pt>
                <c:pt idx="146">
                  <c:v>56402.598534388897</c:v>
                </c:pt>
                <c:pt idx="147">
                  <c:v>56415.5725379781</c:v>
                </c:pt>
                <c:pt idx="148">
                  <c:v>56428.561310821402</c:v>
                </c:pt>
                <c:pt idx="149">
                  <c:v>56441.340937334302</c:v>
                </c:pt>
                <c:pt idx="150">
                  <c:v>56453.661451517401</c:v>
                </c:pt>
                <c:pt idx="151">
                  <c:v>56465.407185051197</c:v>
                </c:pt>
                <c:pt idx="152">
                  <c:v>56477.025710748901</c:v>
                </c:pt>
                <c:pt idx="153">
                  <c:v>56488.750624455897</c:v>
                </c:pt>
                <c:pt idx="154">
                  <c:v>56499.396373013296</c:v>
                </c:pt>
                <c:pt idx="155">
                  <c:v>56507.969228455397</c:v>
                </c:pt>
                <c:pt idx="156">
                  <c:v>56515.661912595097</c:v>
                </c:pt>
                <c:pt idx="157">
                  <c:v>56523.681566105901</c:v>
                </c:pt>
                <c:pt idx="158">
                  <c:v>56531.106555324601</c:v>
                </c:pt>
                <c:pt idx="159">
                  <c:v>56537.0091849659</c:v>
                </c:pt>
                <c:pt idx="160">
                  <c:v>56542.566287593399</c:v>
                </c:pt>
                <c:pt idx="161">
                  <c:v>56549.172644991697</c:v>
                </c:pt>
                <c:pt idx="162">
                  <c:v>56556.990307981898</c:v>
                </c:pt>
                <c:pt idx="163">
                  <c:v>56565.804393006998</c:v>
                </c:pt>
                <c:pt idx="164">
                  <c:v>56584.474803712801</c:v>
                </c:pt>
                <c:pt idx="165">
                  <c:v>56593.701565553398</c:v>
                </c:pt>
                <c:pt idx="166">
                  <c:v>56602.779523386598</c:v>
                </c:pt>
                <c:pt idx="167">
                  <c:v>56611.863505118497</c:v>
                </c:pt>
                <c:pt idx="168">
                  <c:v>56621.062301827798</c:v>
                </c:pt>
                <c:pt idx="169">
                  <c:v>56630.119957279399</c:v>
                </c:pt>
                <c:pt idx="170">
                  <c:v>56638.800034423199</c:v>
                </c:pt>
                <c:pt idx="171">
                  <c:v>56647.308920262403</c:v>
                </c:pt>
                <c:pt idx="172">
                  <c:v>56655.933544882399</c:v>
                </c:pt>
                <c:pt idx="173">
                  <c:v>56664.840186645102</c:v>
                </c:pt>
                <c:pt idx="174">
                  <c:v>56674.080537087997</c:v>
                </c:pt>
                <c:pt idx="175">
                  <c:v>56683.368592173698</c:v>
                </c:pt>
                <c:pt idx="176">
                  <c:v>56692.428124010898</c:v>
                </c:pt>
                <c:pt idx="177">
                  <c:v>56701.359704865798</c:v>
                </c:pt>
                <c:pt idx="178">
                  <c:v>56710.391814175397</c:v>
                </c:pt>
                <c:pt idx="179">
                  <c:v>56716.538471843902</c:v>
                </c:pt>
                <c:pt idx="180">
                  <c:v>56721.437362772398</c:v>
                </c:pt>
                <c:pt idx="181">
                  <c:v>56725.288140861303</c:v>
                </c:pt>
                <c:pt idx="182">
                  <c:v>56727.359806799199</c:v>
                </c:pt>
                <c:pt idx="183">
                  <c:v>56729.911518408102</c:v>
                </c:pt>
                <c:pt idx="184">
                  <c:v>56734.048494583098</c:v>
                </c:pt>
                <c:pt idx="185">
                  <c:v>56734.325898172297</c:v>
                </c:pt>
                <c:pt idx="186">
                  <c:v>56734.603301761497</c:v>
                </c:pt>
                <c:pt idx="187">
                  <c:v>56734.880705350603</c:v>
                </c:pt>
                <c:pt idx="188">
                  <c:v>56735.158108939802</c:v>
                </c:pt>
                <c:pt idx="189">
                  <c:v>56742.055630069102</c:v>
                </c:pt>
                <c:pt idx="190">
                  <c:v>56747.725102843397</c:v>
                </c:pt>
                <c:pt idx="191">
                  <c:v>56752.433494679899</c:v>
                </c:pt>
                <c:pt idx="192">
                  <c:v>56771.7012927381</c:v>
                </c:pt>
                <c:pt idx="193">
                  <c:v>56781.7925357762</c:v>
                </c:pt>
                <c:pt idx="194">
                  <c:v>56791.313300116002</c:v>
                </c:pt>
                <c:pt idx="195">
                  <c:v>56800.991104641398</c:v>
                </c:pt>
                <c:pt idx="196">
                  <c:v>56811.002220025301</c:v>
                </c:pt>
                <c:pt idx="197">
                  <c:v>56821.408362688497</c:v>
                </c:pt>
                <c:pt idx="198">
                  <c:v>56832.364280257403</c:v>
                </c:pt>
                <c:pt idx="199">
                  <c:v>56843.995078846798</c:v>
                </c:pt>
                <c:pt idx="200">
                  <c:v>56856.2142673204</c:v>
                </c:pt>
                <c:pt idx="201">
                  <c:v>56868.9236044606</c:v>
                </c:pt>
                <c:pt idx="202">
                  <c:v>56882.189445972901</c:v>
                </c:pt>
                <c:pt idx="203">
                  <c:v>56896.004530849001</c:v>
                </c:pt>
                <c:pt idx="204">
                  <c:v>56909.902534298701</c:v>
                </c:pt>
                <c:pt idx="205">
                  <c:v>56923.433740397697</c:v>
                </c:pt>
                <c:pt idx="206">
                  <c:v>56936.673932465899</c:v>
                </c:pt>
                <c:pt idx="207">
                  <c:v>56949.963898976101</c:v>
                </c:pt>
                <c:pt idx="208">
                  <c:v>56964.178949769201</c:v>
                </c:pt>
                <c:pt idx="209">
                  <c:v>56980.032976249699</c:v>
                </c:pt>
                <c:pt idx="210">
                  <c:v>56997.0596747073</c:v>
                </c:pt>
                <c:pt idx="211">
                  <c:v>57014.739669280898</c:v>
                </c:pt>
                <c:pt idx="212">
                  <c:v>57033.521490619802</c:v>
                </c:pt>
                <c:pt idx="213">
                  <c:v>57053.915887441501</c:v>
                </c:pt>
                <c:pt idx="214">
                  <c:v>57075.7145742262</c:v>
                </c:pt>
                <c:pt idx="215">
                  <c:v>57098.456472499602</c:v>
                </c:pt>
                <c:pt idx="216">
                  <c:v>57121.3883662062</c:v>
                </c:pt>
                <c:pt idx="217">
                  <c:v>57143.816709939703</c:v>
                </c:pt>
                <c:pt idx="218">
                  <c:v>57165.578778471303</c:v>
                </c:pt>
                <c:pt idx="219">
                  <c:v>57186.630484186098</c:v>
                </c:pt>
                <c:pt idx="220">
                  <c:v>57206.871469747399</c:v>
                </c:pt>
                <c:pt idx="221">
                  <c:v>57226.280255947298</c:v>
                </c:pt>
                <c:pt idx="222">
                  <c:v>57245.207145816501</c:v>
                </c:pt>
                <c:pt idx="223">
                  <c:v>57264.017114621201</c:v>
                </c:pt>
                <c:pt idx="224">
                  <c:v>57282.762044332201</c:v>
                </c:pt>
                <c:pt idx="225">
                  <c:v>57301.427458626</c:v>
                </c:pt>
                <c:pt idx="226">
                  <c:v>57320.0465412985</c:v>
                </c:pt>
                <c:pt idx="227">
                  <c:v>57338.656757493998</c:v>
                </c:pt>
                <c:pt idx="228">
                  <c:v>57357.265037632002</c:v>
                </c:pt>
                <c:pt idx="229">
                  <c:v>57375.852325340602</c:v>
                </c:pt>
                <c:pt idx="230">
                  <c:v>57394.326151807698</c:v>
                </c:pt>
                <c:pt idx="231">
                  <c:v>57412.7530579417</c:v>
                </c:pt>
                <c:pt idx="232">
                  <c:v>57431.909035972698</c:v>
                </c:pt>
                <c:pt idx="233">
                  <c:v>57452.770270590197</c:v>
                </c:pt>
                <c:pt idx="234">
                  <c:v>57476.4042650013</c:v>
                </c:pt>
                <c:pt idx="235">
                  <c:v>57503.427327611302</c:v>
                </c:pt>
                <c:pt idx="236">
                  <c:v>57532.559669101902</c:v>
                </c:pt>
                <c:pt idx="237">
                  <c:v>57562.307349077899</c:v>
                </c:pt>
                <c:pt idx="238">
                  <c:v>57592.2159205606</c:v>
                </c:pt>
                <c:pt idx="239">
                  <c:v>57622.024780644002</c:v>
                </c:pt>
                <c:pt idx="240">
                  <c:v>57651.209209297696</c:v>
                </c:pt>
                <c:pt idx="241">
                  <c:v>57679.126528015397</c:v>
                </c:pt>
                <c:pt idx="242">
                  <c:v>57704.926341511098</c:v>
                </c:pt>
                <c:pt idx="243">
                  <c:v>57728.092490902702</c:v>
                </c:pt>
                <c:pt idx="244">
                  <c:v>57749.653479701803</c:v>
                </c:pt>
                <c:pt idx="245">
                  <c:v>57770.7960655196</c:v>
                </c:pt>
                <c:pt idx="246">
                  <c:v>57791.7953599705</c:v>
                </c:pt>
                <c:pt idx="247">
                  <c:v>57812.7392001798</c:v>
                </c:pt>
                <c:pt idx="248">
                  <c:v>57833.877971314199</c:v>
                </c:pt>
                <c:pt idx="249">
                  <c:v>57855.367630760898</c:v>
                </c:pt>
              </c:numCache>
            </c:numRef>
          </c:xVal>
          <c:yVal>
            <c:numRef>
              <c:f>'SN23-1'!$E$2:$E$251</c:f>
              <c:numCache>
                <c:formatCode>General</c:formatCode>
                <c:ptCount val="250"/>
                <c:pt idx="0">
                  <c:v>-6.4029999999999996</c:v>
                </c:pt>
                <c:pt idx="1">
                  <c:v>-6.2169999999999996</c:v>
                </c:pt>
                <c:pt idx="2">
                  <c:v>-6.3049999999999997</c:v>
                </c:pt>
                <c:pt idx="3">
                  <c:v>-6.4249999999999998</c:v>
                </c:pt>
                <c:pt idx="4">
                  <c:v>-6.3819999999999997</c:v>
                </c:pt>
                <c:pt idx="5">
                  <c:v>-6.5419999999999998</c:v>
                </c:pt>
                <c:pt idx="6">
                  <c:v>-6.29</c:v>
                </c:pt>
                <c:pt idx="7">
                  <c:v>-6.4909999999999997</c:v>
                </c:pt>
                <c:pt idx="8">
                  <c:v>-6.4210000000000003</c:v>
                </c:pt>
                <c:pt idx="9">
                  <c:v>-6.68</c:v>
                </c:pt>
                <c:pt idx="10">
                  <c:v>-6.5259999999999998</c:v>
                </c:pt>
                <c:pt idx="11">
                  <c:v>-6.6749999999999998</c:v>
                </c:pt>
                <c:pt idx="12">
                  <c:v>-6.7050000000000001</c:v>
                </c:pt>
                <c:pt idx="13">
                  <c:v>-6.8029999999999999</c:v>
                </c:pt>
                <c:pt idx="14">
                  <c:v>-6.835</c:v>
                </c:pt>
                <c:pt idx="15">
                  <c:v>-6.8390000000000004</c:v>
                </c:pt>
                <c:pt idx="16">
                  <c:v>-6.774</c:v>
                </c:pt>
                <c:pt idx="17">
                  <c:v>-6.758</c:v>
                </c:pt>
                <c:pt idx="18">
                  <c:v>-6.6580000000000004</c:v>
                </c:pt>
                <c:pt idx="19">
                  <c:v>-6.6449999999999996</c:v>
                </c:pt>
                <c:pt idx="20">
                  <c:v>-6.7460000000000004</c:v>
                </c:pt>
                <c:pt idx="21">
                  <c:v>-6.6920000000000002</c:v>
                </c:pt>
                <c:pt idx="22">
                  <c:v>-6.69</c:v>
                </c:pt>
                <c:pt idx="23">
                  <c:v>-6.69</c:v>
                </c:pt>
                <c:pt idx="24">
                  <c:v>-6.7169999999999996</c:v>
                </c:pt>
                <c:pt idx="25">
                  <c:v>-6.8330000000000002</c:v>
                </c:pt>
                <c:pt idx="26">
                  <c:v>-6.9089999999999998</c:v>
                </c:pt>
                <c:pt idx="27">
                  <c:v>-6.726</c:v>
                </c:pt>
                <c:pt idx="28">
                  <c:v>-6.7709999999999999</c:v>
                </c:pt>
                <c:pt idx="29">
                  <c:v>-6.7910000000000004</c:v>
                </c:pt>
                <c:pt idx="30">
                  <c:v>-6.827</c:v>
                </c:pt>
                <c:pt idx="31">
                  <c:v>-6.92</c:v>
                </c:pt>
                <c:pt idx="32">
                  <c:v>-6.96</c:v>
                </c:pt>
                <c:pt idx="33">
                  <c:v>-6.9640000000000004</c:v>
                </c:pt>
                <c:pt idx="34">
                  <c:v>-7.13</c:v>
                </c:pt>
                <c:pt idx="35">
                  <c:v>-7.0309999999999997</c:v>
                </c:pt>
                <c:pt idx="36">
                  <c:v>-7.1769999999999996</c:v>
                </c:pt>
                <c:pt idx="37">
                  <c:v>-7.2489999999999997</c:v>
                </c:pt>
                <c:pt idx="38">
                  <c:v>-7.35</c:v>
                </c:pt>
                <c:pt idx="39">
                  <c:v>-7.2939999999999996</c:v>
                </c:pt>
                <c:pt idx="40">
                  <c:v>-7.282</c:v>
                </c:pt>
                <c:pt idx="41">
                  <c:v>-7.2709999999999999</c:v>
                </c:pt>
                <c:pt idx="42">
                  <c:v>-7.0979999999999999</c:v>
                </c:pt>
                <c:pt idx="43">
                  <c:v>-7.2370000000000001</c:v>
                </c:pt>
                <c:pt idx="44">
                  <c:v>-7.1669999999999998</c:v>
                </c:pt>
                <c:pt idx="45">
                  <c:v>-7.258</c:v>
                </c:pt>
                <c:pt idx="46">
                  <c:v>-7.0519999999999996</c:v>
                </c:pt>
                <c:pt idx="47">
                  <c:v>-7.0490000000000004</c:v>
                </c:pt>
                <c:pt idx="48">
                  <c:v>-6.9889999999999999</c:v>
                </c:pt>
                <c:pt idx="49">
                  <c:v>-7.0659999999999998</c:v>
                </c:pt>
                <c:pt idx="50">
                  <c:v>-7.0259999999999998</c:v>
                </c:pt>
                <c:pt idx="51">
                  <c:v>-6.9930000000000003</c:v>
                </c:pt>
                <c:pt idx="52">
                  <c:v>-6.8449999999999998</c:v>
                </c:pt>
                <c:pt idx="53">
                  <c:v>-6.8940000000000001</c:v>
                </c:pt>
                <c:pt idx="54">
                  <c:v>-6.9180000000000001</c:v>
                </c:pt>
                <c:pt idx="55">
                  <c:v>-6.8869999999999996</c:v>
                </c:pt>
                <c:pt idx="56">
                  <c:v>-6.9260000000000002</c:v>
                </c:pt>
                <c:pt idx="57">
                  <c:v>-7.0709999999999997</c:v>
                </c:pt>
                <c:pt idx="58">
                  <c:v>-6.94</c:v>
                </c:pt>
                <c:pt idx="59">
                  <c:v>-6.9969999999999999</c:v>
                </c:pt>
                <c:pt idx="60">
                  <c:v>-7.05</c:v>
                </c:pt>
                <c:pt idx="61">
                  <c:v>-7.0650000000000004</c:v>
                </c:pt>
                <c:pt idx="62">
                  <c:v>-6.9240000000000004</c:v>
                </c:pt>
                <c:pt idx="63">
                  <c:v>-7.0019999999999998</c:v>
                </c:pt>
                <c:pt idx="64">
                  <c:v>-7.0449999999999999</c:v>
                </c:pt>
                <c:pt idx="65">
                  <c:v>-6.907</c:v>
                </c:pt>
                <c:pt idx="66">
                  <c:v>-7.0339999999999998</c:v>
                </c:pt>
                <c:pt idx="67">
                  <c:v>-7.1429999999999998</c:v>
                </c:pt>
                <c:pt idx="68">
                  <c:v>-6.859</c:v>
                </c:pt>
                <c:pt idx="69">
                  <c:v>-6.867</c:v>
                </c:pt>
                <c:pt idx="70">
                  <c:v>-7.0460000000000003</c:v>
                </c:pt>
                <c:pt idx="71">
                  <c:v>-7.01</c:v>
                </c:pt>
                <c:pt idx="72">
                  <c:v>-6.87</c:v>
                </c:pt>
                <c:pt idx="73">
                  <c:v>-6.9370000000000003</c:v>
                </c:pt>
                <c:pt idx="74">
                  <c:v>-7.13</c:v>
                </c:pt>
                <c:pt idx="75">
                  <c:v>-7.0140000000000002</c:v>
                </c:pt>
                <c:pt idx="76">
                  <c:v>-6.9359999999999999</c:v>
                </c:pt>
                <c:pt idx="77">
                  <c:v>-7.1619999999999999</c:v>
                </c:pt>
                <c:pt idx="78">
                  <c:v>-7.0789999999999997</c:v>
                </c:pt>
                <c:pt idx="79">
                  <c:v>-6.8920000000000003</c:v>
                </c:pt>
                <c:pt idx="80">
                  <c:v>-6.8979999999999997</c:v>
                </c:pt>
                <c:pt idx="81">
                  <c:v>-7.0949999999999998</c:v>
                </c:pt>
                <c:pt idx="82">
                  <c:v>-7.3440000000000003</c:v>
                </c:pt>
                <c:pt idx="83">
                  <c:v>-7.3150000000000004</c:v>
                </c:pt>
                <c:pt idx="84">
                  <c:v>-7.44</c:v>
                </c:pt>
                <c:pt idx="85">
                  <c:v>-7.3620000000000001</c:v>
                </c:pt>
                <c:pt idx="86">
                  <c:v>-7.4539999999999997</c:v>
                </c:pt>
                <c:pt idx="87">
                  <c:v>-7.41</c:v>
                </c:pt>
                <c:pt idx="88">
                  <c:v>-7.5709999999999997</c:v>
                </c:pt>
                <c:pt idx="89">
                  <c:v>-7.6239999999999997</c:v>
                </c:pt>
                <c:pt idx="90">
                  <c:v>-7.5640000000000001</c:v>
                </c:pt>
                <c:pt idx="91">
                  <c:v>-7.7709999999999999</c:v>
                </c:pt>
                <c:pt idx="92">
                  <c:v>-7.4729999999999999</c:v>
                </c:pt>
                <c:pt idx="93">
                  <c:v>-7.782</c:v>
                </c:pt>
                <c:pt idx="94">
                  <c:v>-7.3949999999999996</c:v>
                </c:pt>
                <c:pt idx="95">
                  <c:v>-7.5720000000000001</c:v>
                </c:pt>
                <c:pt idx="96">
                  <c:v>-7.4119999999999999</c:v>
                </c:pt>
                <c:pt idx="97">
                  <c:v>-7.4829999999999997</c:v>
                </c:pt>
                <c:pt idx="98">
                  <c:v>-7.4139999999999997</c:v>
                </c:pt>
                <c:pt idx="99">
                  <c:v>-7.4160000000000004</c:v>
                </c:pt>
                <c:pt idx="100">
                  <c:v>-7.4089999999999998</c:v>
                </c:pt>
                <c:pt idx="101">
                  <c:v>-7.4829999999999997</c:v>
                </c:pt>
                <c:pt idx="102">
                  <c:v>-7.52</c:v>
                </c:pt>
                <c:pt idx="103">
                  <c:v>-7.4790000000000001</c:v>
                </c:pt>
                <c:pt idx="104">
                  <c:v>-7.6980000000000004</c:v>
                </c:pt>
                <c:pt idx="105">
                  <c:v>-7.86</c:v>
                </c:pt>
                <c:pt idx="106">
                  <c:v>-7.8129999999999997</c:v>
                </c:pt>
                <c:pt idx="107">
                  <c:v>-7.5650000000000004</c:v>
                </c:pt>
                <c:pt idx="108">
                  <c:v>-7.4740000000000002</c:v>
                </c:pt>
                <c:pt idx="109">
                  <c:v>-7.4130000000000003</c:v>
                </c:pt>
                <c:pt idx="110">
                  <c:v>-7.4470000000000001</c:v>
                </c:pt>
                <c:pt idx="111">
                  <c:v>-7.2450000000000001</c:v>
                </c:pt>
                <c:pt idx="112">
                  <c:v>-7.1710000000000003</c:v>
                </c:pt>
                <c:pt idx="113">
                  <c:v>-7.2770000000000001</c:v>
                </c:pt>
                <c:pt idx="114">
                  <c:v>-7.35</c:v>
                </c:pt>
                <c:pt idx="115">
                  <c:v>-6.7119999999999997</c:v>
                </c:pt>
                <c:pt idx="116">
                  <c:v>-6.5739999999999998</c:v>
                </c:pt>
                <c:pt idx="117">
                  <c:v>-6.9130000000000003</c:v>
                </c:pt>
                <c:pt idx="118">
                  <c:v>-6.8390000000000004</c:v>
                </c:pt>
                <c:pt idx="119">
                  <c:v>-6.907</c:v>
                </c:pt>
                <c:pt idx="120">
                  <c:v>-6.8769999999999998</c:v>
                </c:pt>
                <c:pt idx="121">
                  <c:v>-7.1310000000000002</c:v>
                </c:pt>
                <c:pt idx="122">
                  <c:v>-6.6070000000000002</c:v>
                </c:pt>
                <c:pt idx="123">
                  <c:v>-6.9420000000000002</c:v>
                </c:pt>
                <c:pt idx="124">
                  <c:v>-7.0149999999999997</c:v>
                </c:pt>
                <c:pt idx="125">
                  <c:v>-7.0449999999999999</c:v>
                </c:pt>
                <c:pt idx="126">
                  <c:v>-6.7850000000000001</c:v>
                </c:pt>
                <c:pt idx="127">
                  <c:v>-6.8609999999999998</c:v>
                </c:pt>
                <c:pt idx="128">
                  <c:v>-7.0460000000000003</c:v>
                </c:pt>
                <c:pt idx="129">
                  <c:v>-7.11</c:v>
                </c:pt>
                <c:pt idx="130">
                  <c:v>-6.9610000000000003</c:v>
                </c:pt>
                <c:pt idx="131">
                  <c:v>-6.9130000000000003</c:v>
                </c:pt>
                <c:pt idx="132">
                  <c:v>-7.0890000000000004</c:v>
                </c:pt>
                <c:pt idx="133">
                  <c:v>-6.8170000000000002</c:v>
                </c:pt>
                <c:pt idx="134">
                  <c:v>-6.7489999999999997</c:v>
                </c:pt>
                <c:pt idx="135">
                  <c:v>-7.1520000000000001</c:v>
                </c:pt>
                <c:pt idx="136">
                  <c:v>-7.3540000000000001</c:v>
                </c:pt>
                <c:pt idx="137">
                  <c:v>-7.2220000000000004</c:v>
                </c:pt>
                <c:pt idx="138">
                  <c:v>-7.2859999999999996</c:v>
                </c:pt>
                <c:pt idx="139">
                  <c:v>-7.2720000000000002</c:v>
                </c:pt>
                <c:pt idx="140">
                  <c:v>-6.9729999999999999</c:v>
                </c:pt>
                <c:pt idx="141">
                  <c:v>-7.15</c:v>
                </c:pt>
                <c:pt idx="142">
                  <c:v>-7.0359999999999996</c:v>
                </c:pt>
                <c:pt idx="143">
                  <c:v>-7.0679999999999996</c:v>
                </c:pt>
                <c:pt idx="144">
                  <c:v>-6.95</c:v>
                </c:pt>
                <c:pt idx="145">
                  <c:v>-7.1239999999999997</c:v>
                </c:pt>
                <c:pt idx="146">
                  <c:v>-6.8959999999999999</c:v>
                </c:pt>
                <c:pt idx="147">
                  <c:v>-6.8970000000000002</c:v>
                </c:pt>
                <c:pt idx="148">
                  <c:v>-7.032</c:v>
                </c:pt>
                <c:pt idx="149">
                  <c:v>-6.9589999999999996</c:v>
                </c:pt>
                <c:pt idx="150">
                  <c:v>-7.0309999999999997</c:v>
                </c:pt>
                <c:pt idx="151">
                  <c:v>-7.1349999999999998</c:v>
                </c:pt>
                <c:pt idx="152">
                  <c:v>-7.4359999999999999</c:v>
                </c:pt>
                <c:pt idx="153">
                  <c:v>-7.1459999999999999</c:v>
                </c:pt>
                <c:pt idx="154">
                  <c:v>-7.202</c:v>
                </c:pt>
                <c:pt idx="155">
                  <c:v>-7.23</c:v>
                </c:pt>
                <c:pt idx="156">
                  <c:v>-7.0720000000000001</c:v>
                </c:pt>
                <c:pt idx="157">
                  <c:v>-6.9829999999999997</c:v>
                </c:pt>
                <c:pt idx="158">
                  <c:v>-7.0960000000000001</c:v>
                </c:pt>
                <c:pt idx="159">
                  <c:v>-7.1890000000000001</c:v>
                </c:pt>
                <c:pt idx="160">
                  <c:v>-7.2030000000000003</c:v>
                </c:pt>
                <c:pt idx="161">
                  <c:v>-7.165</c:v>
                </c:pt>
                <c:pt idx="162">
                  <c:v>-7.1150000000000002</c:v>
                </c:pt>
                <c:pt idx="163">
                  <c:v>-7.24</c:v>
                </c:pt>
                <c:pt idx="164">
                  <c:v>-7.3090000000000002</c:v>
                </c:pt>
                <c:pt idx="165">
                  <c:v>-7.2510000000000003</c:v>
                </c:pt>
                <c:pt idx="166">
                  <c:v>-7.3339999999999996</c:v>
                </c:pt>
                <c:pt idx="167">
                  <c:v>-7.3079999999999998</c:v>
                </c:pt>
                <c:pt idx="168">
                  <c:v>-7.4219999999999997</c:v>
                </c:pt>
                <c:pt idx="169">
                  <c:v>-7.4119999999999999</c:v>
                </c:pt>
                <c:pt idx="170">
                  <c:v>-7.4880000000000004</c:v>
                </c:pt>
                <c:pt idx="171">
                  <c:v>-7.2770000000000001</c:v>
                </c:pt>
                <c:pt idx="172">
                  <c:v>-7.5149999999999997</c:v>
                </c:pt>
                <c:pt idx="173">
                  <c:v>-7.2480000000000002</c:v>
                </c:pt>
                <c:pt idx="174">
                  <c:v>-7.43</c:v>
                </c:pt>
                <c:pt idx="175">
                  <c:v>-7.2610000000000001</c:v>
                </c:pt>
                <c:pt idx="176">
                  <c:v>-7.3220000000000001</c:v>
                </c:pt>
                <c:pt idx="177">
                  <c:v>-7.1820000000000004</c:v>
                </c:pt>
                <c:pt idx="178">
                  <c:v>-7.3239999999999998</c:v>
                </c:pt>
                <c:pt idx="179">
                  <c:v>-7.32</c:v>
                </c:pt>
                <c:pt idx="180">
                  <c:v>-7.4539999999999997</c:v>
                </c:pt>
                <c:pt idx="181">
                  <c:v>-7.4429999999999996</c:v>
                </c:pt>
                <c:pt idx="182">
                  <c:v>-7.4909999999999997</c:v>
                </c:pt>
                <c:pt idx="183">
                  <c:v>-7.37</c:v>
                </c:pt>
                <c:pt idx="184">
                  <c:v>-7.4470000000000001</c:v>
                </c:pt>
                <c:pt idx="185">
                  <c:v>-7.1689999999999996</c:v>
                </c:pt>
                <c:pt idx="186">
                  <c:v>-7.4950000000000001</c:v>
                </c:pt>
                <c:pt idx="187">
                  <c:v>-7.43</c:v>
                </c:pt>
                <c:pt idx="188">
                  <c:v>-7.5810000000000004</c:v>
                </c:pt>
                <c:pt idx="189">
                  <c:v>-7.5780000000000003</c:v>
                </c:pt>
                <c:pt idx="190">
                  <c:v>-7.6139999999999999</c:v>
                </c:pt>
                <c:pt idx="191">
                  <c:v>-7.5389999999999997</c:v>
                </c:pt>
                <c:pt idx="192">
                  <c:v>-7.4930000000000003</c:v>
                </c:pt>
                <c:pt idx="193">
                  <c:v>-7.5330000000000004</c:v>
                </c:pt>
                <c:pt idx="194">
                  <c:v>-7.3479999999999999</c:v>
                </c:pt>
                <c:pt idx="195">
                  <c:v>-7.367</c:v>
                </c:pt>
                <c:pt idx="196">
                  <c:v>-7.6420000000000003</c:v>
                </c:pt>
                <c:pt idx="197">
                  <c:v>-7.5709999999999997</c:v>
                </c:pt>
                <c:pt idx="198">
                  <c:v>-7.5919999999999996</c:v>
                </c:pt>
                <c:pt idx="199">
                  <c:v>-7.5730000000000004</c:v>
                </c:pt>
                <c:pt idx="200">
                  <c:v>-7.383</c:v>
                </c:pt>
                <c:pt idx="201">
                  <c:v>-7.6870000000000003</c:v>
                </c:pt>
                <c:pt idx="202">
                  <c:v>-7.516</c:v>
                </c:pt>
                <c:pt idx="203">
                  <c:v>-7.6</c:v>
                </c:pt>
                <c:pt idx="204">
                  <c:v>-7.6509999999999998</c:v>
                </c:pt>
                <c:pt idx="205">
                  <c:v>-7.5709999999999997</c:v>
                </c:pt>
                <c:pt idx="206">
                  <c:v>-7.4039999999999999</c:v>
                </c:pt>
                <c:pt idx="207">
                  <c:v>-7.5030000000000001</c:v>
                </c:pt>
                <c:pt idx="208">
                  <c:v>-7.6289999999999996</c:v>
                </c:pt>
                <c:pt idx="209">
                  <c:v>-7.44</c:v>
                </c:pt>
                <c:pt idx="210">
                  <c:v>-7.5389999999999997</c:v>
                </c:pt>
                <c:pt idx="211">
                  <c:v>-7.4969999999999999</c:v>
                </c:pt>
                <c:pt idx="212">
                  <c:v>-7.4749999999999996</c:v>
                </c:pt>
                <c:pt idx="213">
                  <c:v>-7.548</c:v>
                </c:pt>
                <c:pt idx="214">
                  <c:v>-7.367</c:v>
                </c:pt>
                <c:pt idx="215">
                  <c:v>-7.4169999999999998</c:v>
                </c:pt>
                <c:pt idx="216">
                  <c:v>-7.468</c:v>
                </c:pt>
                <c:pt idx="217">
                  <c:v>-7.343</c:v>
                </c:pt>
                <c:pt idx="218">
                  <c:v>-7.5640000000000001</c:v>
                </c:pt>
                <c:pt idx="219">
                  <c:v>-7.6020000000000003</c:v>
                </c:pt>
                <c:pt idx="220">
                  <c:v>-7.4690000000000003</c:v>
                </c:pt>
                <c:pt idx="221">
                  <c:v>-7.4550000000000001</c:v>
                </c:pt>
                <c:pt idx="222">
                  <c:v>-7.5730000000000004</c:v>
                </c:pt>
                <c:pt idx="223">
                  <c:v>-7.391</c:v>
                </c:pt>
                <c:pt idx="224">
                  <c:v>-7.5469999999999997</c:v>
                </c:pt>
                <c:pt idx="225">
                  <c:v>-7.5759999999999996</c:v>
                </c:pt>
                <c:pt idx="226">
                  <c:v>-7.7759999999999998</c:v>
                </c:pt>
                <c:pt idx="227">
                  <c:v>-7.4509999999999996</c:v>
                </c:pt>
                <c:pt idx="228">
                  <c:v>-7.3579999999999997</c:v>
                </c:pt>
                <c:pt idx="229">
                  <c:v>-7.3250000000000002</c:v>
                </c:pt>
                <c:pt idx="230">
                  <c:v>-7.4649999999999999</c:v>
                </c:pt>
                <c:pt idx="231">
                  <c:v>-7.7370000000000001</c:v>
                </c:pt>
                <c:pt idx="232">
                  <c:v>-7.8490000000000002</c:v>
                </c:pt>
                <c:pt idx="233">
                  <c:v>-7.4429999999999996</c:v>
                </c:pt>
                <c:pt idx="234">
                  <c:v>-7.609</c:v>
                </c:pt>
                <c:pt idx="235">
                  <c:v>-7.4969999999999999</c:v>
                </c:pt>
                <c:pt idx="236">
                  <c:v>-7.798</c:v>
                </c:pt>
                <c:pt idx="237">
                  <c:v>-7.4480000000000004</c:v>
                </c:pt>
                <c:pt idx="238">
                  <c:v>-7.7</c:v>
                </c:pt>
                <c:pt idx="239">
                  <c:v>-7.2350000000000003</c:v>
                </c:pt>
                <c:pt idx="240">
                  <c:v>-7.5019999999999998</c:v>
                </c:pt>
                <c:pt idx="241">
                  <c:v>-7.1989999999999998</c:v>
                </c:pt>
                <c:pt idx="242">
                  <c:v>-7.3570000000000002</c:v>
                </c:pt>
                <c:pt idx="243">
                  <c:v>-7.0220000000000002</c:v>
                </c:pt>
                <c:pt idx="244">
                  <c:v>-7.0490000000000004</c:v>
                </c:pt>
                <c:pt idx="245">
                  <c:v>-7.0060000000000002</c:v>
                </c:pt>
                <c:pt idx="246">
                  <c:v>-7.226</c:v>
                </c:pt>
                <c:pt idx="247">
                  <c:v>-7.4169999999999998</c:v>
                </c:pt>
                <c:pt idx="248">
                  <c:v>-7.694</c:v>
                </c:pt>
                <c:pt idx="249">
                  <c:v>-7.458999999999999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C6F-4EF8-9A1B-AC0D925F75B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72675407"/>
        <c:axId val="272671663"/>
      </c:scatterChart>
      <c:valAx>
        <c:axId val="272675407"/>
        <c:scaling>
          <c:orientation val="minMax"/>
        </c:scaling>
        <c:delete val="0"/>
        <c:axPos val="t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272671663"/>
        <c:crosses val="autoZero"/>
        <c:crossBetween val="midCat"/>
      </c:valAx>
      <c:valAx>
        <c:axId val="272671663"/>
        <c:scaling>
          <c:orientation val="maxMin"/>
          <c:max val="-6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272675407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80010</xdr:colOff>
      <xdr:row>175</xdr:row>
      <xdr:rowOff>22860</xdr:rowOff>
    </xdr:from>
    <xdr:to>
      <xdr:col>16</xdr:col>
      <xdr:colOff>525780</xdr:colOff>
      <xdr:row>195</xdr:row>
      <xdr:rowOff>53340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5CD18809-6FEA-48F6-80C7-3503407431D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953272-C075-43EC-9A24-4FD3769AB391}">
  <dimension ref="B1:H251"/>
  <sheetViews>
    <sheetView workbookViewId="0">
      <selection activeCell="F1" activeCellId="1" sqref="D1:D1048576 F1:F1048576"/>
    </sheetView>
  </sheetViews>
  <sheetFormatPr defaultRowHeight="13.8" x14ac:dyDescent="0.25"/>
  <cols>
    <col min="2" max="2" width="30" customWidth="1"/>
    <col min="3" max="3" width="19" customWidth="1"/>
    <col min="4" max="4" width="14.44140625" customWidth="1"/>
    <col min="5" max="5" width="17.109375" customWidth="1"/>
    <col min="6" max="6" width="17.77734375" customWidth="1"/>
    <col min="7" max="7" width="22.109375" customWidth="1"/>
    <col min="8" max="8" width="23.33203125" customWidth="1"/>
  </cols>
  <sheetData>
    <row r="1" spans="2:8" ht="16.8" x14ac:dyDescent="0.3">
      <c r="B1" s="8" t="s">
        <v>10</v>
      </c>
      <c r="C1" s="5" t="s">
        <v>0</v>
      </c>
      <c r="D1" s="3" t="s">
        <v>5</v>
      </c>
      <c r="E1" s="3" t="s">
        <v>3</v>
      </c>
      <c r="F1" s="4" t="s">
        <v>4</v>
      </c>
      <c r="G1" s="6" t="s">
        <v>2</v>
      </c>
      <c r="H1" s="6" t="s">
        <v>1</v>
      </c>
    </row>
    <row r="2" spans="2:8" x14ac:dyDescent="0.25">
      <c r="C2" s="1">
        <v>1080</v>
      </c>
      <c r="D2" s="1">
        <v>54648.4389211456</v>
      </c>
      <c r="E2" s="1">
        <v>-6.4029999999999996</v>
      </c>
      <c r="F2" s="1">
        <v>-7.41</v>
      </c>
      <c r="G2" s="1">
        <v>54836.052513459697</v>
      </c>
      <c r="H2" s="1">
        <v>54462.199661430903</v>
      </c>
    </row>
    <row r="3" spans="2:8" x14ac:dyDescent="0.25">
      <c r="C3" s="1">
        <v>1081</v>
      </c>
      <c r="D3" s="1">
        <v>54682.424649173699</v>
      </c>
      <c r="E3" s="1">
        <v>-6.2169999999999996</v>
      </c>
      <c r="F3" s="1">
        <v>-7.4269999999999996</v>
      </c>
      <c r="G3" s="1">
        <v>54854.168705588098</v>
      </c>
      <c r="H3" s="1">
        <v>54512.720393172996</v>
      </c>
    </row>
    <row r="4" spans="2:8" x14ac:dyDescent="0.25">
      <c r="C4" s="1">
        <v>1082</v>
      </c>
      <c r="D4" s="1">
        <v>54716.279315979402</v>
      </c>
      <c r="E4" s="1">
        <v>-6.3049999999999997</v>
      </c>
      <c r="F4" s="1">
        <v>-8.1809999999999992</v>
      </c>
      <c r="G4" s="1">
        <v>54873.960319785299</v>
      </c>
      <c r="H4" s="1">
        <v>54562.930651309303</v>
      </c>
    </row>
    <row r="5" spans="2:8" x14ac:dyDescent="0.25">
      <c r="C5" s="1">
        <v>1083</v>
      </c>
      <c r="D5" s="1">
        <v>54749.617017179298</v>
      </c>
      <c r="E5" s="1">
        <v>-6.4249999999999998</v>
      </c>
      <c r="F5" s="1">
        <v>-7.875</v>
      </c>
      <c r="G5" s="1">
        <v>54897.674440038303</v>
      </c>
      <c r="H5" s="1">
        <v>54612.991676715203</v>
      </c>
    </row>
    <row r="6" spans="2:8" x14ac:dyDescent="0.25">
      <c r="C6" s="1">
        <v>1084</v>
      </c>
      <c r="D6" s="1">
        <v>54783.458626082298</v>
      </c>
      <c r="E6" s="1">
        <v>-6.3819999999999997</v>
      </c>
      <c r="F6" s="1">
        <v>-7.9960000000000004</v>
      </c>
      <c r="G6" s="1">
        <v>54925.637926994699</v>
      </c>
      <c r="H6" s="1">
        <v>54659.466134952199</v>
      </c>
    </row>
    <row r="7" spans="2:8" x14ac:dyDescent="0.25">
      <c r="C7" s="1">
        <v>1085</v>
      </c>
      <c r="D7" s="1">
        <v>54818.5333387059</v>
      </c>
      <c r="E7" s="1">
        <v>-6.5419999999999998</v>
      </c>
      <c r="F7" s="1">
        <v>-8.3710000000000004</v>
      </c>
      <c r="G7" s="1">
        <v>54955.834443018102</v>
      </c>
      <c r="H7" s="1">
        <v>54699.760710401897</v>
      </c>
    </row>
    <row r="8" spans="2:8" x14ac:dyDescent="0.25">
      <c r="C8" s="1">
        <v>1086</v>
      </c>
      <c r="D8" s="1">
        <v>54852.996864207598</v>
      </c>
      <c r="E8" s="1">
        <v>-6.29</v>
      </c>
      <c r="F8" s="1">
        <v>-8.0879999999999992</v>
      </c>
      <c r="G8" s="1">
        <v>54978.795080674499</v>
      </c>
      <c r="H8" s="1">
        <v>54738.256738039701</v>
      </c>
    </row>
    <row r="9" spans="2:8" x14ac:dyDescent="0.25">
      <c r="C9" s="1">
        <v>1086.25</v>
      </c>
      <c r="D9" s="1">
        <v>54861.243048613796</v>
      </c>
      <c r="E9" s="1">
        <v>-6.4909999999999997</v>
      </c>
      <c r="F9" s="1">
        <v>-8.1110000000000007</v>
      </c>
      <c r="G9" s="1">
        <v>54982.188379667998</v>
      </c>
      <c r="H9" s="1">
        <v>54748.295627674699</v>
      </c>
    </row>
    <row r="10" spans="2:8" x14ac:dyDescent="0.25">
      <c r="C10" s="1">
        <v>1086.5</v>
      </c>
      <c r="D10" s="1">
        <v>54869.3606290342</v>
      </c>
      <c r="E10" s="1">
        <v>-6.4210000000000003</v>
      </c>
      <c r="F10" s="1">
        <v>-7.9829999999999997</v>
      </c>
      <c r="G10" s="1">
        <v>54984.914440885703</v>
      </c>
      <c r="H10" s="1">
        <v>54758.569419484302</v>
      </c>
    </row>
    <row r="11" spans="2:8" x14ac:dyDescent="0.25">
      <c r="C11" s="1">
        <v>1086.75</v>
      </c>
      <c r="D11" s="1">
        <v>54877.414679588102</v>
      </c>
      <c r="E11" s="1">
        <v>-6.68</v>
      </c>
      <c r="F11" s="1">
        <v>-7.8979999999999997</v>
      </c>
      <c r="G11" s="1">
        <v>54987.4665220674</v>
      </c>
      <c r="H11" s="1">
        <v>54769.0426125296</v>
      </c>
    </row>
    <row r="12" spans="2:8" x14ac:dyDescent="0.25">
      <c r="C12" s="1">
        <v>1087</v>
      </c>
      <c r="D12" s="1">
        <v>54885.470274394698</v>
      </c>
      <c r="E12" s="1">
        <v>-6.5259999999999998</v>
      </c>
      <c r="F12" s="1">
        <v>-7.6970000000000001</v>
      </c>
      <c r="G12" s="1">
        <v>54990.337880952997</v>
      </c>
      <c r="H12" s="1">
        <v>54779.679705871997</v>
      </c>
    </row>
    <row r="13" spans="2:8" x14ac:dyDescent="0.25">
      <c r="C13" s="1">
        <v>1087.25</v>
      </c>
      <c r="D13" s="1">
        <v>54893.592487573398</v>
      </c>
      <c r="E13" s="1">
        <v>-6.6749999999999998</v>
      </c>
      <c r="F13" s="1">
        <v>-7.4850000000000003</v>
      </c>
      <c r="G13" s="1">
        <v>54994.021775282403</v>
      </c>
      <c r="H13" s="1">
        <v>54790.445198572597</v>
      </c>
    </row>
    <row r="14" spans="2:8" x14ac:dyDescent="0.25">
      <c r="C14" s="1">
        <v>1087.75</v>
      </c>
      <c r="D14" s="1">
        <v>54910.297065523497</v>
      </c>
      <c r="E14" s="1">
        <v>-6.7050000000000001</v>
      </c>
      <c r="F14" s="1">
        <v>-7.165</v>
      </c>
      <c r="G14" s="1">
        <v>55005.800201231701</v>
      </c>
      <c r="H14" s="1">
        <v>54812.219378294103</v>
      </c>
    </row>
    <row r="15" spans="2:8" x14ac:dyDescent="0.25">
      <c r="C15" s="1">
        <v>1088</v>
      </c>
      <c r="D15" s="1">
        <v>54919.0095785335</v>
      </c>
      <c r="E15" s="1">
        <v>-6.8029999999999999</v>
      </c>
      <c r="F15" s="1">
        <v>-7.2080000000000002</v>
      </c>
      <c r="G15" s="1">
        <v>55014.881248331403</v>
      </c>
      <c r="H15" s="1">
        <v>54823.1570634374</v>
      </c>
    </row>
    <row r="16" spans="2:8" x14ac:dyDescent="0.25">
      <c r="C16" s="1">
        <v>1088.25</v>
      </c>
      <c r="D16" s="1">
        <v>54928.027827526501</v>
      </c>
      <c r="E16" s="1">
        <v>-6.835</v>
      </c>
      <c r="F16" s="1">
        <v>-6.79</v>
      </c>
      <c r="G16" s="1">
        <v>55026.550808932203</v>
      </c>
      <c r="H16" s="1">
        <v>54834.087112351001</v>
      </c>
    </row>
    <row r="17" spans="3:8" x14ac:dyDescent="0.25">
      <c r="C17" s="1">
        <v>1088.5</v>
      </c>
      <c r="D17" s="1">
        <v>54937.3109922925</v>
      </c>
      <c r="E17" s="1">
        <v>-6.8390000000000004</v>
      </c>
      <c r="F17" s="1">
        <v>-6.25</v>
      </c>
      <c r="G17" s="1">
        <v>55040.316876263802</v>
      </c>
      <c r="H17" s="1">
        <v>54845.003864929902</v>
      </c>
    </row>
    <row r="18" spans="3:8" x14ac:dyDescent="0.25">
      <c r="C18" s="1">
        <v>1088.75</v>
      </c>
      <c r="D18" s="1">
        <v>54946.797073755501</v>
      </c>
      <c r="E18" s="1">
        <v>-6.774</v>
      </c>
      <c r="F18" s="1">
        <v>-6.5739999999999998</v>
      </c>
      <c r="G18" s="1">
        <v>55055.490390653998</v>
      </c>
      <c r="H18" s="1">
        <v>54855.907629236099</v>
      </c>
    </row>
    <row r="19" spans="3:8" x14ac:dyDescent="0.25">
      <c r="C19" s="1">
        <v>1089</v>
      </c>
      <c r="D19" s="1">
        <v>54956.424072839502</v>
      </c>
      <c r="E19" s="1">
        <v>-6.758</v>
      </c>
      <c r="F19" s="1">
        <v>-6.7510000000000003</v>
      </c>
      <c r="G19" s="1">
        <v>55071.382292430499</v>
      </c>
      <c r="H19" s="1">
        <v>54866.798713331598</v>
      </c>
    </row>
    <row r="20" spans="3:8" x14ac:dyDescent="0.25">
      <c r="C20" s="1">
        <v>1089.25</v>
      </c>
      <c r="D20" s="1">
        <v>54966.129990468697</v>
      </c>
      <c r="E20" s="1">
        <v>-6.6580000000000004</v>
      </c>
      <c r="F20" s="1">
        <v>-6.8470000000000004</v>
      </c>
      <c r="G20" s="1">
        <v>55087.303521921101</v>
      </c>
      <c r="H20" s="1">
        <v>54877.677425278198</v>
      </c>
    </row>
    <row r="21" spans="3:8" x14ac:dyDescent="0.25">
      <c r="C21" s="1">
        <v>1089.5</v>
      </c>
      <c r="D21" s="1">
        <v>54975.852827567003</v>
      </c>
      <c r="E21" s="1">
        <v>-6.6449999999999996</v>
      </c>
      <c r="F21" s="1">
        <v>-6.7610000000000001</v>
      </c>
      <c r="G21" s="1">
        <v>55102.565019453599</v>
      </c>
      <c r="H21" s="1">
        <v>54888.544073138102</v>
      </c>
    </row>
    <row r="22" spans="3:8" x14ac:dyDescent="0.25">
      <c r="C22" s="1">
        <v>1089.75</v>
      </c>
      <c r="D22" s="1">
        <v>54985.530585058499</v>
      </c>
      <c r="E22" s="1">
        <v>-6.7460000000000004</v>
      </c>
      <c r="F22" s="1">
        <v>-6.8049999999999997</v>
      </c>
      <c r="G22" s="1">
        <v>55116.477725355602</v>
      </c>
      <c r="H22" s="1">
        <v>54899.398964972897</v>
      </c>
    </row>
    <row r="23" spans="3:8" x14ac:dyDescent="0.25">
      <c r="C23" s="1">
        <v>1090</v>
      </c>
      <c r="D23" s="1">
        <v>54995.101263867196</v>
      </c>
      <c r="E23" s="1">
        <v>-6.6920000000000002</v>
      </c>
      <c r="F23" s="1">
        <v>-6.6660000000000004</v>
      </c>
      <c r="G23" s="1">
        <v>55128.352579954902</v>
      </c>
      <c r="H23" s="1">
        <v>54910.242408844802</v>
      </c>
    </row>
    <row r="24" spans="3:8" x14ac:dyDescent="0.25">
      <c r="C24" s="1">
        <v>1090.25</v>
      </c>
      <c r="D24" s="1">
        <v>55004.513408694896</v>
      </c>
      <c r="E24" s="1">
        <v>-6.69</v>
      </c>
      <c r="F24" s="1">
        <v>-6.6509999999999998</v>
      </c>
      <c r="G24" s="1">
        <v>55137.688103972003</v>
      </c>
      <c r="H24" s="1">
        <v>54921.051798484703</v>
      </c>
    </row>
    <row r="25" spans="3:8" x14ac:dyDescent="0.25">
      <c r="C25" s="1">
        <v>1090.5</v>
      </c>
      <c r="D25" s="1">
        <v>55013.7577393541</v>
      </c>
      <c r="E25" s="1">
        <v>-6.69</v>
      </c>
      <c r="F25" s="1">
        <v>-6.7119999999999997</v>
      </c>
      <c r="G25" s="1">
        <v>55144.733139698299</v>
      </c>
      <c r="H25" s="1">
        <v>54931.712870299598</v>
      </c>
    </row>
    <row r="26" spans="3:8" x14ac:dyDescent="0.25">
      <c r="C26" s="1">
        <v>1090.75</v>
      </c>
      <c r="D26" s="1">
        <v>55022.835519434702</v>
      </c>
      <c r="E26" s="1">
        <v>-6.7169999999999996</v>
      </c>
      <c r="F26" s="1">
        <v>-6.617</v>
      </c>
      <c r="G26" s="1">
        <v>55149.924109817999</v>
      </c>
      <c r="H26" s="1">
        <v>54942.088446365902</v>
      </c>
    </row>
    <row r="27" spans="3:8" x14ac:dyDescent="0.25">
      <c r="C27" s="1">
        <v>1091</v>
      </c>
      <c r="D27" s="1">
        <v>55031.748012527001</v>
      </c>
      <c r="E27" s="1">
        <v>-6.8330000000000002</v>
      </c>
      <c r="F27" s="1">
        <v>-6.6050000000000004</v>
      </c>
      <c r="G27" s="1">
        <v>55153.697437015202</v>
      </c>
      <c r="H27" s="1">
        <v>54952.0413487595</v>
      </c>
    </row>
    <row r="28" spans="3:8" x14ac:dyDescent="0.25">
      <c r="C28" s="1">
        <v>1091.25</v>
      </c>
      <c r="D28" s="1">
        <v>55040.496482221097</v>
      </c>
      <c r="E28" s="1">
        <v>-6.9089999999999998</v>
      </c>
      <c r="F28" s="1">
        <v>-6.6539999999999999</v>
      </c>
      <c r="G28" s="1">
        <v>55156.489543974101</v>
      </c>
      <c r="H28" s="1">
        <v>54961.434399556601</v>
      </c>
    </row>
    <row r="29" spans="3:8" x14ac:dyDescent="0.25">
      <c r="C29" s="1">
        <v>1091.5</v>
      </c>
      <c r="D29" s="1">
        <v>55049.082192107002</v>
      </c>
      <c r="E29" s="1">
        <v>-6.726</v>
      </c>
      <c r="F29" s="1">
        <v>-6.5140000000000002</v>
      </c>
      <c r="G29" s="1">
        <v>55158.736853378803</v>
      </c>
      <c r="H29" s="1">
        <v>54970.130420833499</v>
      </c>
    </row>
    <row r="30" spans="3:8" x14ac:dyDescent="0.25">
      <c r="C30" s="1">
        <v>1091.75</v>
      </c>
      <c r="D30" s="1">
        <v>55057.506405774897</v>
      </c>
      <c r="E30" s="1">
        <v>-6.7709999999999999</v>
      </c>
      <c r="F30" s="1">
        <v>-6.4829999999999997</v>
      </c>
      <c r="G30" s="1">
        <v>55160.875787913603</v>
      </c>
      <c r="H30" s="1">
        <v>54977.992234666199</v>
      </c>
    </row>
    <row r="31" spans="3:8" x14ac:dyDescent="0.25">
      <c r="C31" s="1">
        <v>1092</v>
      </c>
      <c r="D31" s="1">
        <v>55065.770386814896</v>
      </c>
      <c r="E31" s="1">
        <v>-6.7910000000000004</v>
      </c>
      <c r="F31" s="1">
        <v>-6.5990000000000002</v>
      </c>
      <c r="G31" s="1">
        <v>55163.342770262498</v>
      </c>
      <c r="H31" s="1">
        <v>54984.882663130898</v>
      </c>
    </row>
    <row r="32" spans="3:8" x14ac:dyDescent="0.25">
      <c r="C32" s="1">
        <v>1092.25</v>
      </c>
      <c r="D32" s="1">
        <v>55073.876669147001</v>
      </c>
      <c r="E32" s="1">
        <v>-6.827</v>
      </c>
      <c r="F32" s="1">
        <v>-6.5670000000000002</v>
      </c>
      <c r="G32" s="1">
        <v>55166.488557749697</v>
      </c>
      <c r="H32" s="1">
        <v>54990.737471203298</v>
      </c>
    </row>
    <row r="33" spans="3:8" x14ac:dyDescent="0.25">
      <c r="C33" s="1">
        <v>1092.5</v>
      </c>
      <c r="D33" s="1">
        <v>55081.832868010897</v>
      </c>
      <c r="E33" s="1">
        <v>-6.92</v>
      </c>
      <c r="F33" s="1">
        <v>-6.4690000000000003</v>
      </c>
      <c r="G33" s="1">
        <v>55170.321246258703</v>
      </c>
      <c r="H33" s="1">
        <v>54995.784195457898</v>
      </c>
    </row>
    <row r="34" spans="3:8" x14ac:dyDescent="0.25">
      <c r="C34" s="1">
        <v>1092.75</v>
      </c>
      <c r="D34" s="1">
        <v>55089.647868975997</v>
      </c>
      <c r="E34" s="1">
        <v>-6.96</v>
      </c>
      <c r="F34" s="1">
        <v>-6.5590000000000002</v>
      </c>
      <c r="G34" s="1">
        <v>55174.763266312999</v>
      </c>
      <c r="H34" s="1">
        <v>55000.323315368601</v>
      </c>
    </row>
    <row r="35" spans="3:8" x14ac:dyDescent="0.25">
      <c r="C35" s="1">
        <v>1093</v>
      </c>
      <c r="D35" s="1">
        <v>55097.330557611902</v>
      </c>
      <c r="E35" s="1">
        <v>-6.9640000000000004</v>
      </c>
      <c r="F35" s="1">
        <v>-6.4089999999999998</v>
      </c>
      <c r="G35" s="1">
        <v>55179.737048436102</v>
      </c>
      <c r="H35" s="1">
        <v>55004.655310409398</v>
      </c>
    </row>
    <row r="36" spans="3:8" x14ac:dyDescent="0.25">
      <c r="C36" s="1">
        <v>1093.25</v>
      </c>
      <c r="D36" s="1">
        <v>55104.889819488199</v>
      </c>
      <c r="E36" s="1">
        <v>-7.13</v>
      </c>
      <c r="F36" s="1">
        <v>-6.6920000000000002</v>
      </c>
      <c r="G36" s="1">
        <v>55185.165023151501</v>
      </c>
      <c r="H36" s="1">
        <v>55009.080660054198</v>
      </c>
    </row>
    <row r="37" spans="3:8" x14ac:dyDescent="0.25">
      <c r="C37" s="1">
        <v>1093.5</v>
      </c>
      <c r="D37" s="1">
        <v>55112.334540174197</v>
      </c>
      <c r="E37" s="1">
        <v>-7.0309999999999997</v>
      </c>
      <c r="F37" s="1">
        <v>-6.8010000000000002</v>
      </c>
      <c r="G37" s="1">
        <v>55190.969620982498</v>
      </c>
      <c r="H37" s="1">
        <v>55013.899843777202</v>
      </c>
    </row>
    <row r="38" spans="3:8" x14ac:dyDescent="0.25">
      <c r="C38" s="1">
        <v>1093.75</v>
      </c>
      <c r="D38" s="1">
        <v>55119.673605239601</v>
      </c>
      <c r="E38" s="1">
        <v>-7.1769999999999996</v>
      </c>
      <c r="F38" s="1">
        <v>-6.8129999999999997</v>
      </c>
      <c r="G38" s="1">
        <v>55197.073272452799</v>
      </c>
      <c r="H38" s="1">
        <v>55019.413341052103</v>
      </c>
    </row>
    <row r="39" spans="3:8" x14ac:dyDescent="0.25">
      <c r="C39" s="1">
        <v>1094</v>
      </c>
      <c r="D39" s="1">
        <v>55126.915900253902</v>
      </c>
      <c r="E39" s="1">
        <v>-7.2489999999999997</v>
      </c>
      <c r="F39" s="1">
        <v>-7.09</v>
      </c>
      <c r="G39" s="1">
        <v>55203.398408085799</v>
      </c>
      <c r="H39" s="1">
        <v>55025.9216313531</v>
      </c>
    </row>
    <row r="40" spans="3:8" x14ac:dyDescent="0.25">
      <c r="C40" s="1">
        <v>1094.5</v>
      </c>
      <c r="D40" s="1">
        <v>55141.108270692202</v>
      </c>
      <c r="E40" s="1">
        <v>-7.35</v>
      </c>
      <c r="F40" s="1">
        <v>-6.94</v>
      </c>
      <c r="G40" s="1">
        <v>55216.562115735302</v>
      </c>
      <c r="H40" s="1">
        <v>55042.346354050198</v>
      </c>
    </row>
    <row r="41" spans="3:8" x14ac:dyDescent="0.25">
      <c r="C41" s="1">
        <v>1094.75</v>
      </c>
      <c r="D41" s="1">
        <v>55148.024621147299</v>
      </c>
      <c r="E41" s="1">
        <v>-7.2939999999999996</v>
      </c>
      <c r="F41" s="1">
        <v>-6.8410000000000002</v>
      </c>
      <c r="G41" s="1">
        <v>55223.464533776103</v>
      </c>
      <c r="H41" s="1">
        <v>55051.7937824357</v>
      </c>
    </row>
    <row r="42" spans="3:8" x14ac:dyDescent="0.25">
      <c r="C42" s="1">
        <v>1095.25</v>
      </c>
      <c r="D42" s="1">
        <v>55161.401636445997</v>
      </c>
      <c r="E42" s="1">
        <v>-7.282</v>
      </c>
      <c r="F42" s="1">
        <v>-6.56</v>
      </c>
      <c r="G42" s="1">
        <v>55238.119882663399</v>
      </c>
      <c r="H42" s="1">
        <v>55071.743089854703</v>
      </c>
    </row>
    <row r="43" spans="3:8" x14ac:dyDescent="0.25">
      <c r="C43" s="1">
        <v>1095.5</v>
      </c>
      <c r="D43" s="1">
        <v>55167.823894856301</v>
      </c>
      <c r="E43" s="1">
        <v>-7.2709999999999999</v>
      </c>
      <c r="F43" s="1">
        <v>-6.8360000000000003</v>
      </c>
      <c r="G43" s="1">
        <v>55245.9565672592</v>
      </c>
      <c r="H43" s="1">
        <v>55081.678695517803</v>
      </c>
    </row>
    <row r="44" spans="3:8" x14ac:dyDescent="0.25">
      <c r="C44" s="1">
        <v>1095.75</v>
      </c>
      <c r="D44" s="1">
        <v>55174.043049485001</v>
      </c>
      <c r="E44" s="1">
        <v>-7.0979999999999999</v>
      </c>
      <c r="F44" s="1">
        <v>-7.1150000000000002</v>
      </c>
      <c r="G44" s="1">
        <v>55254.188427789501</v>
      </c>
      <c r="H44" s="1">
        <v>55091.210753569503</v>
      </c>
    </row>
    <row r="45" spans="3:8" x14ac:dyDescent="0.25">
      <c r="C45" s="1">
        <v>1096</v>
      </c>
      <c r="D45" s="1">
        <v>55180.039897115297</v>
      </c>
      <c r="E45" s="1">
        <v>-7.2370000000000001</v>
      </c>
      <c r="F45" s="1">
        <v>-7.2709999999999999</v>
      </c>
      <c r="G45" s="1">
        <v>55262.857341128903</v>
      </c>
      <c r="H45" s="1">
        <v>55100.056127324897</v>
      </c>
    </row>
    <row r="46" spans="3:8" x14ac:dyDescent="0.25">
      <c r="C46" s="1">
        <v>1096.25</v>
      </c>
      <c r="D46" s="1">
        <v>55185.802149462601</v>
      </c>
      <c r="E46" s="1">
        <v>-7.1669999999999998</v>
      </c>
      <c r="F46" s="1">
        <v>-6.9390000000000001</v>
      </c>
      <c r="G46" s="1">
        <v>55271.976006458201</v>
      </c>
      <c r="H46" s="1">
        <v>55107.996670384302</v>
      </c>
    </row>
    <row r="47" spans="3:8" x14ac:dyDescent="0.25">
      <c r="C47" s="1">
        <v>1096.5</v>
      </c>
      <c r="D47" s="1">
        <v>55191.345177969102</v>
      </c>
      <c r="E47" s="1">
        <v>-7.258</v>
      </c>
      <c r="F47" s="1">
        <v>-7.2039999999999997</v>
      </c>
      <c r="G47" s="1">
        <v>55281.440412181801</v>
      </c>
      <c r="H47" s="1">
        <v>55115.074197491602</v>
      </c>
    </row>
    <row r="48" spans="3:8" x14ac:dyDescent="0.25">
      <c r="C48" s="1">
        <v>1097</v>
      </c>
      <c r="D48" s="1">
        <v>55201.862708956804</v>
      </c>
      <c r="E48" s="1">
        <v>-7.0519999999999996</v>
      </c>
      <c r="F48" s="1">
        <v>-7.2610000000000001</v>
      </c>
      <c r="G48" s="1">
        <v>55300.873687654101</v>
      </c>
      <c r="H48" s="1">
        <v>55127.067423968299</v>
      </c>
    </row>
    <row r="49" spans="3:8" x14ac:dyDescent="0.25">
      <c r="C49" s="1">
        <v>1097.25</v>
      </c>
      <c r="D49" s="1">
        <v>55206.881784186502</v>
      </c>
      <c r="E49" s="1">
        <v>-7.0490000000000004</v>
      </c>
      <c r="F49" s="1">
        <v>-7.1740000000000004</v>
      </c>
      <c r="G49" s="1">
        <v>55310.576178823801</v>
      </c>
      <c r="H49" s="1">
        <v>55132.196733396799</v>
      </c>
    </row>
    <row r="50" spans="3:8" x14ac:dyDescent="0.25">
      <c r="C50" s="1">
        <v>1097.75</v>
      </c>
      <c r="D50" s="1">
        <v>55216.551985988503</v>
      </c>
      <c r="E50" s="1">
        <v>-6.9889999999999999</v>
      </c>
      <c r="F50" s="1">
        <v>-7.391</v>
      </c>
      <c r="G50" s="1">
        <v>55329.286921582803</v>
      </c>
      <c r="H50" s="1">
        <v>55141.254769782099</v>
      </c>
    </row>
    <row r="51" spans="3:8" x14ac:dyDescent="0.25">
      <c r="C51" s="1">
        <v>1098.25</v>
      </c>
      <c r="D51" s="1">
        <v>55225.871595969897</v>
      </c>
      <c r="E51" s="1">
        <v>-7.0659999999999998</v>
      </c>
      <c r="F51" s="1">
        <v>-7.2569999999999997</v>
      </c>
      <c r="G51" s="1">
        <v>55346.225873731899</v>
      </c>
      <c r="H51" s="1">
        <v>55149.407840170003</v>
      </c>
    </row>
    <row r="52" spans="3:8" x14ac:dyDescent="0.25">
      <c r="C52" s="1">
        <v>1098.5</v>
      </c>
      <c r="D52" s="1">
        <v>55230.403157149201</v>
      </c>
      <c r="E52" s="1">
        <v>-7.0259999999999998</v>
      </c>
      <c r="F52" s="1">
        <v>-7.2770000000000001</v>
      </c>
      <c r="G52" s="1">
        <v>55353.953923512003</v>
      </c>
      <c r="H52" s="1">
        <v>55153.312660433403</v>
      </c>
    </row>
    <row r="53" spans="3:8" x14ac:dyDescent="0.25">
      <c r="C53" s="1">
        <v>1098.75</v>
      </c>
      <c r="D53" s="1">
        <v>55234.813238587099</v>
      </c>
      <c r="E53" s="1">
        <v>-6.9930000000000003</v>
      </c>
      <c r="F53" s="1">
        <v>-7.2850000000000001</v>
      </c>
      <c r="G53" s="1">
        <v>55361.330499206902</v>
      </c>
      <c r="H53" s="1">
        <v>55157.121035224402</v>
      </c>
    </row>
    <row r="54" spans="3:8" x14ac:dyDescent="0.25">
      <c r="C54" s="1">
        <v>1099</v>
      </c>
      <c r="D54" s="1">
        <v>55239.0727100234</v>
      </c>
      <c r="E54" s="1">
        <v>-6.8449999999999998</v>
      </c>
      <c r="F54" s="1">
        <v>-7.1529999999999996</v>
      </c>
      <c r="G54" s="1">
        <v>55368.4731560902</v>
      </c>
      <c r="H54" s="1">
        <v>55160.842432179503</v>
      </c>
    </row>
    <row r="55" spans="3:8" x14ac:dyDescent="0.25">
      <c r="C55" s="1">
        <v>1099.25</v>
      </c>
      <c r="D55" s="1">
        <v>55243.152441198101</v>
      </c>
      <c r="E55" s="1">
        <v>-6.8940000000000001</v>
      </c>
      <c r="F55" s="1">
        <v>-7.194</v>
      </c>
      <c r="G55" s="1">
        <v>55375.499449435199</v>
      </c>
      <c r="H55" s="1">
        <v>55164.486318935102</v>
      </c>
    </row>
    <row r="56" spans="3:8" x14ac:dyDescent="0.25">
      <c r="C56" s="1">
        <v>1099.5</v>
      </c>
      <c r="D56" s="1">
        <v>55247.023301850997</v>
      </c>
      <c r="E56" s="1">
        <v>-6.9180000000000001</v>
      </c>
      <c r="F56" s="1">
        <v>-7.2229999999999999</v>
      </c>
      <c r="G56" s="1">
        <v>55382.526934515503</v>
      </c>
      <c r="H56" s="1">
        <v>55168.062163127397</v>
      </c>
    </row>
    <row r="57" spans="3:8" x14ac:dyDescent="0.25">
      <c r="C57" s="1">
        <v>1100</v>
      </c>
      <c r="D57" s="1">
        <v>55254.021890550997</v>
      </c>
      <c r="E57" s="1">
        <v>-6.8869999999999996</v>
      </c>
      <c r="F57" s="1">
        <v>-6.899</v>
      </c>
      <c r="G57" s="1">
        <v>55397.055700975798</v>
      </c>
      <c r="H57" s="1">
        <v>55175.047594368101</v>
      </c>
    </row>
    <row r="58" spans="3:8" x14ac:dyDescent="0.25">
      <c r="C58" s="1">
        <v>1100.25</v>
      </c>
      <c r="D58" s="1">
        <v>55257.103388202901</v>
      </c>
      <c r="E58" s="1">
        <v>-6.9260000000000002</v>
      </c>
      <c r="F58" s="1">
        <v>-7.0170000000000003</v>
      </c>
      <c r="G58" s="1">
        <v>55404.717837763303</v>
      </c>
      <c r="H58" s="1">
        <v>55178.474451374801</v>
      </c>
    </row>
    <row r="59" spans="3:8" x14ac:dyDescent="0.25">
      <c r="C59" s="1">
        <v>1100.5</v>
      </c>
      <c r="D59" s="1">
        <v>55259.931675043001</v>
      </c>
      <c r="E59" s="1">
        <v>-7.0709999999999997</v>
      </c>
      <c r="F59" s="1">
        <v>-6.8129999999999997</v>
      </c>
      <c r="G59" s="1">
        <v>55411.237308668802</v>
      </c>
      <c r="H59" s="1">
        <v>55181.861144478498</v>
      </c>
    </row>
    <row r="60" spans="3:8" x14ac:dyDescent="0.25">
      <c r="C60" s="1">
        <v>1100.75</v>
      </c>
      <c r="D60" s="1">
        <v>55262.549801561698</v>
      </c>
      <c r="E60" s="1">
        <v>-6.94</v>
      </c>
      <c r="F60" s="1">
        <v>-6.7789999999999999</v>
      </c>
      <c r="G60" s="1">
        <v>55414.930271274003</v>
      </c>
      <c r="H60" s="1">
        <v>55185.2071494302</v>
      </c>
    </row>
    <row r="61" spans="3:8" x14ac:dyDescent="0.25">
      <c r="C61" s="1">
        <v>1101</v>
      </c>
      <c r="D61" s="1">
        <v>55265.000818249202</v>
      </c>
      <c r="E61" s="1">
        <v>-6.9969999999999999</v>
      </c>
      <c r="F61" s="1">
        <v>-6.3650000000000002</v>
      </c>
      <c r="G61" s="1">
        <v>55418.308199312603</v>
      </c>
      <c r="H61" s="1">
        <v>55188.511941980803</v>
      </c>
    </row>
    <row r="62" spans="3:8" x14ac:dyDescent="0.25">
      <c r="C62" s="1">
        <v>1101.25</v>
      </c>
      <c r="D62" s="1">
        <v>55267.327775596001</v>
      </c>
      <c r="E62" s="1">
        <v>-7.05</v>
      </c>
      <c r="F62" s="1">
        <v>-6.6790000000000003</v>
      </c>
      <c r="G62" s="1">
        <v>55421.207105003399</v>
      </c>
      <c r="H62" s="1">
        <v>55191.774997881403</v>
      </c>
    </row>
    <row r="63" spans="3:8" x14ac:dyDescent="0.25">
      <c r="C63" s="1">
        <v>1103</v>
      </c>
      <c r="D63" s="1">
        <v>55283.359765686502</v>
      </c>
      <c r="E63" s="1">
        <v>-7.0650000000000004</v>
      </c>
      <c r="F63" s="1">
        <v>-7.51</v>
      </c>
      <c r="G63" s="1">
        <v>55421.207105003399</v>
      </c>
      <c r="H63" s="1">
        <v>55213.503434929902</v>
      </c>
    </row>
    <row r="64" spans="3:8" x14ac:dyDescent="0.25">
      <c r="C64" s="1">
        <v>1104</v>
      </c>
      <c r="D64" s="1">
        <v>55293.8545022939</v>
      </c>
      <c r="E64" s="1">
        <v>-6.9240000000000004</v>
      </c>
      <c r="F64" s="1">
        <v>-7.03</v>
      </c>
      <c r="G64" s="1">
        <v>55421.207105003399</v>
      </c>
      <c r="H64" s="1">
        <v>55225.5617295548</v>
      </c>
    </row>
    <row r="65" spans="3:8" x14ac:dyDescent="0.25">
      <c r="C65" s="1">
        <v>1105</v>
      </c>
      <c r="D65" s="1">
        <v>55305.603091428602</v>
      </c>
      <c r="E65" s="1">
        <v>-7.0019999999999998</v>
      </c>
      <c r="F65" s="1">
        <v>-6.9489999999999998</v>
      </c>
      <c r="G65" s="1">
        <v>55422.458587163899</v>
      </c>
      <c r="H65" s="1">
        <v>55237.809884976203</v>
      </c>
    </row>
    <row r="66" spans="3:8" x14ac:dyDescent="0.25">
      <c r="C66" s="1">
        <v>1106</v>
      </c>
      <c r="D66" s="1">
        <v>55317.788016699298</v>
      </c>
      <c r="E66" s="1">
        <v>-7.0449999999999999</v>
      </c>
      <c r="F66" s="1">
        <v>-7.3239999999999998</v>
      </c>
      <c r="G66" s="1">
        <v>55428.994268379698</v>
      </c>
      <c r="H66" s="1">
        <v>55249.621585843102</v>
      </c>
    </row>
    <row r="67" spans="3:8" x14ac:dyDescent="0.25">
      <c r="C67" s="1">
        <v>1107</v>
      </c>
      <c r="D67" s="1">
        <v>55329.590228249697</v>
      </c>
      <c r="E67" s="1">
        <v>-6.907</v>
      </c>
      <c r="F67" s="1">
        <v>-7.1879999999999997</v>
      </c>
      <c r="G67" s="1">
        <v>55435.352361610603</v>
      </c>
      <c r="H67" s="1">
        <v>55260.327435061299</v>
      </c>
    </row>
    <row r="68" spans="3:8" x14ac:dyDescent="0.25">
      <c r="C68" s="1">
        <v>1108</v>
      </c>
      <c r="D68" s="1">
        <v>55341.126143863599</v>
      </c>
      <c r="E68" s="1">
        <v>-7.0339999999999998</v>
      </c>
      <c r="F68" s="1">
        <v>-7.3570000000000002</v>
      </c>
      <c r="G68" s="1">
        <v>55442.449513413303</v>
      </c>
      <c r="H68" s="1">
        <v>55270.038521825998</v>
      </c>
    </row>
    <row r="69" spans="3:8" x14ac:dyDescent="0.25">
      <c r="C69" s="1">
        <v>1109</v>
      </c>
      <c r="D69" s="1">
        <v>55352.682508327103</v>
      </c>
      <c r="E69" s="1">
        <v>-7.1429999999999998</v>
      </c>
      <c r="F69" s="1">
        <v>-7.04</v>
      </c>
      <c r="G69" s="1">
        <v>55450.4505328058</v>
      </c>
      <c r="H69" s="1">
        <v>55278.997556840302</v>
      </c>
    </row>
    <row r="70" spans="3:8" x14ac:dyDescent="0.25">
      <c r="C70" s="1">
        <v>1110</v>
      </c>
      <c r="D70" s="1">
        <v>55364.291906792801</v>
      </c>
      <c r="E70" s="1">
        <v>-6.859</v>
      </c>
      <c r="F70" s="1">
        <v>-7.38</v>
      </c>
      <c r="G70" s="1">
        <v>55459.2550520363</v>
      </c>
      <c r="H70" s="1">
        <v>55287.193250549601</v>
      </c>
    </row>
    <row r="71" spans="3:8" x14ac:dyDescent="0.25">
      <c r="C71" s="1">
        <v>1111</v>
      </c>
      <c r="D71" s="1">
        <v>55375.932627070099</v>
      </c>
      <c r="E71" s="1">
        <v>-6.867</v>
      </c>
      <c r="F71" s="1">
        <v>-6.9829999999999997</v>
      </c>
      <c r="G71" s="1">
        <v>55468.062340240103</v>
      </c>
      <c r="H71" s="1">
        <v>55294.876666408098</v>
      </c>
    </row>
    <row r="72" spans="3:8" x14ac:dyDescent="0.25">
      <c r="C72" s="1">
        <v>1112</v>
      </c>
      <c r="D72" s="1">
        <v>55387.61992723</v>
      </c>
      <c r="E72" s="1">
        <v>-7.0460000000000003</v>
      </c>
      <c r="F72" s="1">
        <v>-7.2569999999999997</v>
      </c>
      <c r="G72" s="1">
        <v>55476.8865717054</v>
      </c>
      <c r="H72" s="1">
        <v>55303.602280162697</v>
      </c>
    </row>
    <row r="73" spans="3:8" x14ac:dyDescent="0.25">
      <c r="C73" s="1">
        <v>1113</v>
      </c>
      <c r="D73" s="1">
        <v>55399.378267879998</v>
      </c>
      <c r="E73" s="1">
        <v>-7.01</v>
      </c>
      <c r="F73" s="1">
        <v>-7.2169999999999996</v>
      </c>
      <c r="G73" s="1">
        <v>55485.902107680398</v>
      </c>
      <c r="H73" s="1">
        <v>55314.696864244201</v>
      </c>
    </row>
    <row r="74" spans="3:8" x14ac:dyDescent="0.25">
      <c r="C74" s="1">
        <v>1114</v>
      </c>
      <c r="D74" s="1">
        <v>55411.231949511697</v>
      </c>
      <c r="E74" s="1">
        <v>-6.87</v>
      </c>
      <c r="F74" s="1">
        <v>-7.056</v>
      </c>
      <c r="G74" s="1">
        <v>55495.109152100202</v>
      </c>
      <c r="H74" s="1">
        <v>55327.272965526703</v>
      </c>
    </row>
    <row r="75" spans="3:8" x14ac:dyDescent="0.25">
      <c r="C75" s="1">
        <v>1115</v>
      </c>
      <c r="D75" s="1">
        <v>55423.193262334702</v>
      </c>
      <c r="E75" s="1">
        <v>-6.9370000000000003</v>
      </c>
      <c r="F75" s="1">
        <v>-7.1349999999999998</v>
      </c>
      <c r="G75" s="1">
        <v>55504.483978483098</v>
      </c>
      <c r="H75" s="1">
        <v>55340.228803193699</v>
      </c>
    </row>
    <row r="76" spans="3:8" x14ac:dyDescent="0.25">
      <c r="C76" s="1">
        <v>1116</v>
      </c>
      <c r="D76" s="1">
        <v>55435.2266155463</v>
      </c>
      <c r="E76" s="1">
        <v>-7.13</v>
      </c>
      <c r="F76" s="1">
        <v>-7.3049999999999997</v>
      </c>
      <c r="G76" s="1">
        <v>55514.081295992197</v>
      </c>
      <c r="H76" s="1">
        <v>55353.8195112256</v>
      </c>
    </row>
    <row r="77" spans="3:8" x14ac:dyDescent="0.25">
      <c r="C77" s="1">
        <v>1117</v>
      </c>
      <c r="D77" s="1">
        <v>55447.2837886794</v>
      </c>
      <c r="E77" s="1">
        <v>-7.0140000000000002</v>
      </c>
      <c r="F77" s="1">
        <v>-7.2610000000000001</v>
      </c>
      <c r="G77" s="1">
        <v>55523.966762176402</v>
      </c>
      <c r="H77" s="1">
        <v>55368.325487836701</v>
      </c>
    </row>
    <row r="78" spans="3:8" x14ac:dyDescent="0.25">
      <c r="C78" s="1">
        <v>1118</v>
      </c>
      <c r="D78" s="1">
        <v>55459.313923621099</v>
      </c>
      <c r="E78" s="1">
        <v>-6.9359999999999999</v>
      </c>
      <c r="F78" s="1">
        <v>-7.4290000000000003</v>
      </c>
      <c r="G78" s="1">
        <v>55534.171392484299</v>
      </c>
      <c r="H78" s="1">
        <v>55382.771273383798</v>
      </c>
    </row>
    <row r="79" spans="3:8" x14ac:dyDescent="0.25">
      <c r="C79" s="1">
        <v>1120</v>
      </c>
      <c r="D79" s="1">
        <v>55483.447132807101</v>
      </c>
      <c r="E79" s="1">
        <v>-7.1619999999999999</v>
      </c>
      <c r="F79" s="1">
        <v>-7.1890000000000001</v>
      </c>
      <c r="G79" s="1">
        <v>55555.555552475802</v>
      </c>
      <c r="H79" s="1">
        <v>55409.052607042497</v>
      </c>
    </row>
    <row r="80" spans="3:8" x14ac:dyDescent="0.25">
      <c r="C80" s="1">
        <v>1121</v>
      </c>
      <c r="D80" s="1">
        <v>55495.849508166903</v>
      </c>
      <c r="E80" s="1">
        <v>-7.0789999999999997</v>
      </c>
      <c r="F80" s="1">
        <v>-7.2270000000000003</v>
      </c>
      <c r="G80" s="1">
        <v>55567.092071054103</v>
      </c>
      <c r="H80" s="1">
        <v>55421.5763406931</v>
      </c>
    </row>
    <row r="81" spans="3:8" x14ac:dyDescent="0.25">
      <c r="C81" s="1">
        <v>1122</v>
      </c>
      <c r="D81" s="1">
        <v>55508.272048378902</v>
      </c>
      <c r="E81" s="1">
        <v>-6.8920000000000003</v>
      </c>
      <c r="F81" s="1">
        <v>-7.391</v>
      </c>
      <c r="G81" s="1">
        <v>55581.342923864002</v>
      </c>
      <c r="H81" s="1">
        <v>55432.116196247604</v>
      </c>
    </row>
    <row r="82" spans="3:8" x14ac:dyDescent="0.25">
      <c r="C82" s="1">
        <v>1123</v>
      </c>
      <c r="D82" s="1">
        <v>55520.476099486303</v>
      </c>
      <c r="E82" s="1">
        <v>-6.8979999999999997</v>
      </c>
      <c r="F82" s="1">
        <v>-7.3869999999999996</v>
      </c>
      <c r="G82" s="1">
        <v>55599.309696289201</v>
      </c>
      <c r="H82" s="1">
        <v>55439.666359946998</v>
      </c>
    </row>
    <row r="83" spans="3:8" x14ac:dyDescent="0.25">
      <c r="C83" s="1">
        <v>1124</v>
      </c>
      <c r="D83" s="1">
        <v>55532.622113083802</v>
      </c>
      <c r="E83" s="1">
        <v>-7.0949999999999998</v>
      </c>
      <c r="F83" s="1">
        <v>-7.2729999999999997</v>
      </c>
      <c r="G83" s="1">
        <v>55616.255817768302</v>
      </c>
      <c r="H83" s="1">
        <v>55447.787614960798</v>
      </c>
    </row>
    <row r="84" spans="3:8" x14ac:dyDescent="0.25">
      <c r="C84" s="1">
        <v>1125</v>
      </c>
      <c r="D84" s="1">
        <v>55544.921690830401</v>
      </c>
      <c r="E84" s="1">
        <v>-7.3440000000000003</v>
      </c>
      <c r="F84" s="1">
        <v>-6.6989999999999998</v>
      </c>
      <c r="G84" s="1">
        <v>55627.908171032897</v>
      </c>
      <c r="H84" s="1">
        <v>55460.093952935596</v>
      </c>
    </row>
    <row r="85" spans="3:8" x14ac:dyDescent="0.25">
      <c r="C85" s="1">
        <v>1126</v>
      </c>
      <c r="D85" s="1">
        <v>55557.391929093203</v>
      </c>
      <c r="E85" s="1">
        <v>-7.3150000000000004</v>
      </c>
      <c r="F85" s="1">
        <v>-7.0510000000000002</v>
      </c>
      <c r="G85" s="1">
        <v>55637.585607929199</v>
      </c>
      <c r="H85" s="1">
        <v>55475.845602499103</v>
      </c>
    </row>
    <row r="86" spans="3:8" x14ac:dyDescent="0.25">
      <c r="C86" s="1">
        <v>1127</v>
      </c>
      <c r="D86" s="1">
        <v>55569.986379260903</v>
      </c>
      <c r="E86" s="1">
        <v>-7.44</v>
      </c>
      <c r="F86" s="1">
        <v>-5.97</v>
      </c>
      <c r="G86" s="1">
        <v>55649.3266705184</v>
      </c>
      <c r="H86" s="1">
        <v>55493.204899510703</v>
      </c>
    </row>
    <row r="87" spans="3:8" x14ac:dyDescent="0.25">
      <c r="C87" s="1">
        <v>1128</v>
      </c>
      <c r="D87" s="1">
        <v>55582.598918101699</v>
      </c>
      <c r="E87" s="1">
        <v>-7.3620000000000001</v>
      </c>
      <c r="F87" s="1">
        <v>-7.141</v>
      </c>
      <c r="G87" s="1">
        <v>55662.456692605097</v>
      </c>
      <c r="H87" s="1">
        <v>55510.296371775999</v>
      </c>
    </row>
    <row r="88" spans="3:8" x14ac:dyDescent="0.25">
      <c r="C88" s="1">
        <v>1129</v>
      </c>
      <c r="D88" s="1">
        <v>55595.126622973199</v>
      </c>
      <c r="E88" s="1">
        <v>-7.4539999999999997</v>
      </c>
      <c r="F88" s="1">
        <v>-7.17</v>
      </c>
      <c r="G88" s="1">
        <v>55675.7504063659</v>
      </c>
      <c r="H88" s="1">
        <v>55525.646726068298</v>
      </c>
    </row>
    <row r="89" spans="3:8" x14ac:dyDescent="0.25">
      <c r="C89" s="1">
        <v>1130</v>
      </c>
      <c r="D89" s="1">
        <v>55607.539048209699</v>
      </c>
      <c r="E89" s="1">
        <v>-7.41</v>
      </c>
      <c r="F89" s="1">
        <v>-6.734</v>
      </c>
      <c r="G89" s="1">
        <v>55690.493345722803</v>
      </c>
      <c r="H89" s="1">
        <v>55539.429193086202</v>
      </c>
    </row>
    <row r="90" spans="3:8" x14ac:dyDescent="0.25">
      <c r="C90" s="1">
        <v>1131</v>
      </c>
      <c r="D90" s="1">
        <v>55619.836628394703</v>
      </c>
      <c r="E90" s="1">
        <v>-7.5709999999999997</v>
      </c>
      <c r="F90" s="1">
        <v>-6.4080000000000004</v>
      </c>
      <c r="G90" s="1">
        <v>55707.598695480403</v>
      </c>
      <c r="H90" s="1">
        <v>55552.244469459001</v>
      </c>
    </row>
    <row r="91" spans="3:8" x14ac:dyDescent="0.25">
      <c r="C91" s="1">
        <v>1132</v>
      </c>
      <c r="D91" s="1">
        <v>55632.070842130001</v>
      </c>
      <c r="E91" s="1">
        <v>-7.6239999999999997</v>
      </c>
      <c r="F91" s="1">
        <v>-6.7889999999999997</v>
      </c>
      <c r="G91" s="1">
        <v>55723.979442229604</v>
      </c>
      <c r="H91" s="1">
        <v>55564.7565916147</v>
      </c>
    </row>
    <row r="92" spans="3:8" x14ac:dyDescent="0.25">
      <c r="C92" s="1">
        <v>1133</v>
      </c>
      <c r="D92" s="1">
        <v>55644.284616181001</v>
      </c>
      <c r="E92" s="1">
        <v>-7.5640000000000001</v>
      </c>
      <c r="F92" s="1">
        <v>-6.8280000000000003</v>
      </c>
      <c r="G92" s="1">
        <v>55736.706254333301</v>
      </c>
      <c r="H92" s="1">
        <v>55577.528722785602</v>
      </c>
    </row>
    <row r="93" spans="3:8" x14ac:dyDescent="0.25">
      <c r="C93" s="1">
        <v>1134</v>
      </c>
      <c r="D93" s="1">
        <v>55656.435625947001</v>
      </c>
      <c r="E93" s="1">
        <v>-7.7709999999999999</v>
      </c>
      <c r="F93" s="1">
        <v>-6.7649999999999997</v>
      </c>
      <c r="G93" s="1">
        <v>55747.480725456699</v>
      </c>
      <c r="H93" s="1">
        <v>55590.657193622203</v>
      </c>
    </row>
    <row r="94" spans="3:8" x14ac:dyDescent="0.25">
      <c r="C94" s="1">
        <v>1135</v>
      </c>
      <c r="D94" s="1">
        <v>55668.486330567001</v>
      </c>
      <c r="E94" s="1">
        <v>-7.4729999999999999</v>
      </c>
      <c r="F94" s="1">
        <v>-6.8019999999999996</v>
      </c>
      <c r="G94" s="1">
        <v>55758.538368708403</v>
      </c>
      <c r="H94" s="1">
        <v>55604.048698849103</v>
      </c>
    </row>
    <row r="95" spans="3:8" x14ac:dyDescent="0.25">
      <c r="C95" s="1">
        <v>1136</v>
      </c>
      <c r="D95" s="1">
        <v>55680.503575501702</v>
      </c>
      <c r="E95" s="1">
        <v>-7.782</v>
      </c>
      <c r="F95" s="1">
        <v>-6.6859999999999999</v>
      </c>
      <c r="G95" s="1">
        <v>55769.6194496682</v>
      </c>
      <c r="H95" s="1">
        <v>55617.318222070702</v>
      </c>
    </row>
    <row r="96" spans="3:8" x14ac:dyDescent="0.25">
      <c r="C96" s="1">
        <v>1137</v>
      </c>
      <c r="D96" s="1">
        <v>55692.561513237699</v>
      </c>
      <c r="E96" s="1">
        <v>-7.3949999999999996</v>
      </c>
      <c r="F96" s="1">
        <v>-6.2830000000000004</v>
      </c>
      <c r="G96" s="1">
        <v>55780.099264791897</v>
      </c>
      <c r="H96" s="1">
        <v>55630.092088158599</v>
      </c>
    </row>
    <row r="97" spans="3:8" x14ac:dyDescent="0.25">
      <c r="C97" s="1">
        <v>1138</v>
      </c>
      <c r="D97" s="1">
        <v>55704.6591380424</v>
      </c>
      <c r="E97" s="1">
        <v>-7.5720000000000001</v>
      </c>
      <c r="F97" s="1">
        <v>-7.0039999999999996</v>
      </c>
      <c r="G97" s="1">
        <v>55790.388481567097</v>
      </c>
      <c r="H97" s="1">
        <v>55642.333698172697</v>
      </c>
    </row>
    <row r="98" spans="3:8" x14ac:dyDescent="0.25">
      <c r="C98" s="1">
        <v>1139</v>
      </c>
      <c r="D98" s="1">
        <v>55716.755069081402</v>
      </c>
      <c r="E98" s="1">
        <v>-7.4119999999999999</v>
      </c>
      <c r="F98" s="1">
        <v>-6.6950000000000003</v>
      </c>
      <c r="G98" s="1">
        <v>55800.860412428701</v>
      </c>
      <c r="H98" s="1">
        <v>55654.025572551</v>
      </c>
    </row>
    <row r="99" spans="3:8" x14ac:dyDescent="0.25">
      <c r="C99" s="1">
        <v>1140</v>
      </c>
      <c r="D99" s="1">
        <v>55728.721583333601</v>
      </c>
      <c r="E99" s="1">
        <v>-7.4829999999999997</v>
      </c>
      <c r="F99" s="1">
        <v>-7.0030000000000001</v>
      </c>
      <c r="G99" s="1">
        <v>55810.7035785681</v>
      </c>
      <c r="H99" s="1">
        <v>55664.8896330528</v>
      </c>
    </row>
    <row r="100" spans="3:8" x14ac:dyDescent="0.25">
      <c r="C100" s="1">
        <v>1141</v>
      </c>
      <c r="D100" s="1">
        <v>55740.4488955138</v>
      </c>
      <c r="E100" s="1">
        <v>-7.4139999999999997</v>
      </c>
      <c r="F100" s="1">
        <v>-6.81</v>
      </c>
      <c r="G100" s="1">
        <v>55819.1573629907</v>
      </c>
      <c r="H100" s="1">
        <v>55674.694796506199</v>
      </c>
    </row>
    <row r="101" spans="3:8" x14ac:dyDescent="0.25">
      <c r="C101" s="1">
        <v>1142</v>
      </c>
      <c r="D101" s="1">
        <v>55751.985313470097</v>
      </c>
      <c r="E101" s="1">
        <v>-7.4160000000000004</v>
      </c>
      <c r="F101" s="1">
        <v>-6.8319999999999999</v>
      </c>
      <c r="G101" s="1">
        <v>55826.849387203198</v>
      </c>
      <c r="H101" s="1">
        <v>55683.658558691997</v>
      </c>
    </row>
    <row r="102" spans="3:8" x14ac:dyDescent="0.25">
      <c r="C102" s="1">
        <v>1143</v>
      </c>
      <c r="D102" s="1">
        <v>55763.431515301403</v>
      </c>
      <c r="E102" s="1">
        <v>-7.4089999999999998</v>
      </c>
      <c r="F102" s="1">
        <v>-6.5839999999999996</v>
      </c>
      <c r="G102" s="1">
        <v>55834.7134772114</v>
      </c>
      <c r="H102" s="1">
        <v>55692.229312178701</v>
      </c>
    </row>
    <row r="103" spans="3:8" x14ac:dyDescent="0.25">
      <c r="C103" s="1">
        <v>1144</v>
      </c>
      <c r="D103" s="1">
        <v>55774.939566978501</v>
      </c>
      <c r="E103" s="1">
        <v>-7.4829999999999997</v>
      </c>
      <c r="F103" s="1">
        <v>-6.5540000000000003</v>
      </c>
      <c r="G103" s="1">
        <v>55843.520038518</v>
      </c>
      <c r="H103" s="1">
        <v>55701.330457735203</v>
      </c>
    </row>
    <row r="104" spans="3:8" x14ac:dyDescent="0.25">
      <c r="C104" s="1">
        <v>1145</v>
      </c>
      <c r="D104" s="1">
        <v>55786.625386092601</v>
      </c>
      <c r="E104" s="1">
        <v>-7.52</v>
      </c>
      <c r="F104" s="1">
        <v>-6.8010000000000002</v>
      </c>
      <c r="G104" s="1">
        <v>55853.794232194799</v>
      </c>
      <c r="H104" s="1">
        <v>55711.741649097297</v>
      </c>
    </row>
    <row r="105" spans="3:8" x14ac:dyDescent="0.25">
      <c r="C105" s="1">
        <v>1146</v>
      </c>
      <c r="D105" s="1">
        <v>55798.408908844503</v>
      </c>
      <c r="E105" s="1">
        <v>-7.4790000000000001</v>
      </c>
      <c r="F105" s="1">
        <v>-7.1520000000000001</v>
      </c>
      <c r="G105" s="1">
        <v>55865.243662093199</v>
      </c>
      <c r="H105" s="1">
        <v>55723.192543669596</v>
      </c>
    </row>
    <row r="106" spans="3:8" x14ac:dyDescent="0.25">
      <c r="C106" s="1">
        <v>1147</v>
      </c>
      <c r="D106" s="1">
        <v>55810.205219425901</v>
      </c>
      <c r="E106" s="1">
        <v>-7.6980000000000004</v>
      </c>
      <c r="F106" s="1">
        <v>-6.87</v>
      </c>
      <c r="G106" s="1">
        <v>55877.386929571498</v>
      </c>
      <c r="H106" s="1">
        <v>55735.098944250203</v>
      </c>
    </row>
    <row r="107" spans="3:8" x14ac:dyDescent="0.25">
      <c r="C107" s="1">
        <v>1148</v>
      </c>
      <c r="D107" s="1">
        <v>55822.105975382503</v>
      </c>
      <c r="E107" s="1">
        <v>-7.86</v>
      </c>
      <c r="F107" s="1">
        <v>-6.7370000000000001</v>
      </c>
      <c r="G107" s="1">
        <v>55889.804183234897</v>
      </c>
      <c r="H107" s="1">
        <v>55746.671231543798</v>
      </c>
    </row>
    <row r="108" spans="3:8" x14ac:dyDescent="0.25">
      <c r="C108" s="1">
        <v>1149</v>
      </c>
      <c r="D108" s="1">
        <v>55834.1504704002</v>
      </c>
      <c r="E108" s="1">
        <v>-7.8129999999999997</v>
      </c>
      <c r="F108" s="1">
        <v>-6.06</v>
      </c>
      <c r="G108" s="1">
        <v>55902.352460094196</v>
      </c>
      <c r="H108" s="1">
        <v>55757.063358982799</v>
      </c>
    </row>
    <row r="109" spans="3:8" x14ac:dyDescent="0.25">
      <c r="C109" s="1">
        <v>1150</v>
      </c>
      <c r="D109" s="1">
        <v>55845.991969373303</v>
      </c>
      <c r="E109" s="1">
        <v>-7.5650000000000004</v>
      </c>
      <c r="F109" s="1">
        <v>-6.774</v>
      </c>
      <c r="G109" s="1">
        <v>55915.934803534699</v>
      </c>
      <c r="H109" s="1">
        <v>55765.408993004603</v>
      </c>
    </row>
    <row r="110" spans="3:8" x14ac:dyDescent="0.25">
      <c r="C110" s="1">
        <v>1151</v>
      </c>
      <c r="D110" s="1">
        <v>55857.369306870904</v>
      </c>
      <c r="E110" s="1">
        <v>-7.4740000000000002</v>
      </c>
      <c r="F110" s="1">
        <v>-6.5720000000000001</v>
      </c>
      <c r="G110" s="1">
        <v>55930.674116757</v>
      </c>
      <c r="H110" s="1">
        <v>55771.711209088797</v>
      </c>
    </row>
    <row r="111" spans="3:8" x14ac:dyDescent="0.25">
      <c r="C111" s="1">
        <v>1152</v>
      </c>
      <c r="D111" s="1">
        <v>55868.749624953802</v>
      </c>
      <c r="E111" s="1">
        <v>-7.4130000000000003</v>
      </c>
      <c r="F111" s="1">
        <v>-6.3819999999999997</v>
      </c>
      <c r="G111" s="1">
        <v>55942.526735847197</v>
      </c>
      <c r="H111" s="1">
        <v>55779.471005878499</v>
      </c>
    </row>
    <row r="112" spans="3:8" x14ac:dyDescent="0.25">
      <c r="C112" s="1">
        <v>1153</v>
      </c>
      <c r="D112" s="1">
        <v>55880.6366656264</v>
      </c>
      <c r="E112" s="1">
        <v>-7.4470000000000001</v>
      </c>
      <c r="F112" s="1">
        <v>-6.625</v>
      </c>
      <c r="G112" s="1">
        <v>55948.564362117802</v>
      </c>
      <c r="H112" s="1">
        <v>55791.649311301197</v>
      </c>
    </row>
    <row r="113" spans="3:8" x14ac:dyDescent="0.25">
      <c r="C113" s="1">
        <v>1154</v>
      </c>
      <c r="D113" s="1">
        <v>55892.952263175197</v>
      </c>
      <c r="E113" s="1">
        <v>-7.2450000000000001</v>
      </c>
      <c r="F113" s="1">
        <v>-6.6529999999999996</v>
      </c>
      <c r="G113" s="1">
        <v>55954.486724899798</v>
      </c>
      <c r="H113" s="1">
        <v>55805.548847259903</v>
      </c>
    </row>
    <row r="114" spans="3:8" x14ac:dyDescent="0.25">
      <c r="C114" s="1">
        <v>1156</v>
      </c>
      <c r="D114" s="1">
        <v>55918.038116072297</v>
      </c>
      <c r="E114" s="1">
        <v>-7.1710000000000003</v>
      </c>
      <c r="F114" s="1">
        <v>-6.819</v>
      </c>
      <c r="G114" s="1">
        <v>55980.4929317391</v>
      </c>
      <c r="H114" s="1">
        <v>55828.211927979297</v>
      </c>
    </row>
    <row r="115" spans="3:8" x14ac:dyDescent="0.25">
      <c r="C115" s="1">
        <v>1157</v>
      </c>
      <c r="D115" s="1">
        <v>55930.503936930298</v>
      </c>
      <c r="E115" s="1">
        <v>-7.2770000000000001</v>
      </c>
      <c r="F115" s="1">
        <v>-7.1390000000000002</v>
      </c>
      <c r="G115" s="1">
        <v>55994.044874860301</v>
      </c>
      <c r="H115" s="1">
        <v>55837.1524413714</v>
      </c>
    </row>
    <row r="116" spans="3:8" x14ac:dyDescent="0.25">
      <c r="C116" s="1">
        <v>1158</v>
      </c>
      <c r="D116" s="1">
        <v>55942.979502413698</v>
      </c>
      <c r="E116" s="1">
        <v>-7.35</v>
      </c>
      <c r="F116" s="1">
        <v>-7.0659999999999998</v>
      </c>
      <c r="G116" s="1">
        <v>56006.954299803001</v>
      </c>
      <c r="H116" s="1">
        <v>55844.884820270003</v>
      </c>
    </row>
    <row r="117" spans="3:8" x14ac:dyDescent="0.25">
      <c r="C117" s="1">
        <v>1159</v>
      </c>
      <c r="D117" s="1">
        <v>55955.578750943401</v>
      </c>
      <c r="E117" s="1">
        <v>-6.7119999999999997</v>
      </c>
      <c r="F117" s="1">
        <v>-7.1379999999999999</v>
      </c>
      <c r="G117" s="1">
        <v>56020.253283620797</v>
      </c>
      <c r="H117" s="1">
        <v>55851.774744953997</v>
      </c>
    </row>
    <row r="118" spans="3:8" x14ac:dyDescent="0.25">
      <c r="C118" s="1">
        <v>1160</v>
      </c>
      <c r="D118" s="1">
        <v>55968.2442583671</v>
      </c>
      <c r="E118" s="1">
        <v>-6.5739999999999998</v>
      </c>
      <c r="F118" s="1">
        <v>-7.4219999999999997</v>
      </c>
      <c r="G118" s="1">
        <v>56033.974024757801</v>
      </c>
      <c r="H118" s="1">
        <v>55858.911935341399</v>
      </c>
    </row>
    <row r="119" spans="3:8" x14ac:dyDescent="0.25">
      <c r="C119" s="1">
        <v>1162</v>
      </c>
      <c r="D119" s="1">
        <v>55993.603343303301</v>
      </c>
      <c r="E119" s="1">
        <v>-6.9130000000000003</v>
      </c>
      <c r="F119" s="1">
        <v>-7.516</v>
      </c>
      <c r="G119" s="1">
        <v>56062.014756291901</v>
      </c>
      <c r="H119" s="1">
        <v>55876.604798687396</v>
      </c>
    </row>
    <row r="120" spans="3:8" x14ac:dyDescent="0.25">
      <c r="C120" s="1">
        <v>1163</v>
      </c>
      <c r="D120" s="1">
        <v>56006.385972373202</v>
      </c>
      <c r="E120" s="1">
        <v>-6.8390000000000004</v>
      </c>
      <c r="F120" s="1">
        <v>-7.1760000000000002</v>
      </c>
      <c r="G120" s="1">
        <v>56076.165871477002</v>
      </c>
      <c r="H120" s="1">
        <v>55886.393897893497</v>
      </c>
    </row>
    <row r="121" spans="3:8" x14ac:dyDescent="0.25">
      <c r="C121" s="1">
        <v>1164</v>
      </c>
      <c r="D121" s="1">
        <v>56019.189172512197</v>
      </c>
      <c r="E121" s="1">
        <v>-6.907</v>
      </c>
      <c r="F121" s="1">
        <v>-7.15</v>
      </c>
      <c r="G121" s="1">
        <v>56090.237289565201</v>
      </c>
      <c r="H121" s="1">
        <v>55896.102384760903</v>
      </c>
    </row>
    <row r="122" spans="3:8" x14ac:dyDescent="0.25">
      <c r="C122" s="1">
        <v>1165</v>
      </c>
      <c r="D122" s="1">
        <v>56031.959112664597</v>
      </c>
      <c r="E122" s="1">
        <v>-6.8769999999999998</v>
      </c>
      <c r="F122" s="1">
        <v>-7.4619999999999997</v>
      </c>
      <c r="G122" s="1">
        <v>56104.143189325303</v>
      </c>
      <c r="H122" s="1">
        <v>55905.266137521401</v>
      </c>
    </row>
    <row r="123" spans="3:8" x14ac:dyDescent="0.25">
      <c r="C123" s="1">
        <v>1166</v>
      </c>
      <c r="D123" s="1">
        <v>56044.7883268394</v>
      </c>
      <c r="E123" s="1">
        <v>-7.1310000000000002</v>
      </c>
      <c r="F123" s="1">
        <v>-7.56</v>
      </c>
      <c r="G123" s="1">
        <v>56118.077400578703</v>
      </c>
      <c r="H123" s="1">
        <v>55913.6874143401</v>
      </c>
    </row>
    <row r="124" spans="3:8" x14ac:dyDescent="0.25">
      <c r="C124" s="1">
        <v>1167</v>
      </c>
      <c r="D124" s="1">
        <v>56057.790808828002</v>
      </c>
      <c r="E124" s="1">
        <v>-6.6070000000000002</v>
      </c>
      <c r="F124" s="1">
        <v>-7.4249999999999998</v>
      </c>
      <c r="G124" s="1">
        <v>56132.252770252402</v>
      </c>
      <c r="H124" s="1">
        <v>55921.5552190331</v>
      </c>
    </row>
    <row r="125" spans="3:8" x14ac:dyDescent="0.25">
      <c r="C125" s="1">
        <v>1168</v>
      </c>
      <c r="D125" s="1">
        <v>56071.020026488499</v>
      </c>
      <c r="E125" s="1">
        <v>-6.9420000000000002</v>
      </c>
      <c r="F125" s="1">
        <v>-7.48</v>
      </c>
      <c r="G125" s="1">
        <v>56146.678562645102</v>
      </c>
      <c r="H125" s="1">
        <v>55930.339158086601</v>
      </c>
    </row>
    <row r="126" spans="3:8" x14ac:dyDescent="0.25">
      <c r="C126" s="1">
        <v>1169</v>
      </c>
      <c r="D126" s="1">
        <v>56084.539024889302</v>
      </c>
      <c r="E126" s="1">
        <v>-7.0149999999999997</v>
      </c>
      <c r="F126" s="1">
        <v>-7.4</v>
      </c>
      <c r="G126" s="1">
        <v>56161.563119043298</v>
      </c>
      <c r="H126" s="1">
        <v>55941.286500982802</v>
      </c>
    </row>
    <row r="127" spans="3:8" x14ac:dyDescent="0.25">
      <c r="C127" s="1">
        <v>1170</v>
      </c>
      <c r="D127" s="1">
        <v>56098.509683873199</v>
      </c>
      <c r="E127" s="1">
        <v>-7.0449999999999999</v>
      </c>
      <c r="F127" s="1">
        <v>-7.2910000000000004</v>
      </c>
      <c r="G127" s="1">
        <v>56178.114671315401</v>
      </c>
      <c r="H127" s="1">
        <v>55953.474566518496</v>
      </c>
    </row>
    <row r="128" spans="3:8" x14ac:dyDescent="0.25">
      <c r="C128" s="1">
        <v>1171</v>
      </c>
      <c r="D128" s="1">
        <v>56113.053282542198</v>
      </c>
      <c r="E128" s="1">
        <v>-6.7850000000000001</v>
      </c>
      <c r="F128" s="1">
        <v>-7.0519999999999996</v>
      </c>
      <c r="G128" s="1">
        <v>56196.836681397901</v>
      </c>
      <c r="H128" s="1">
        <v>55967.268680381698</v>
      </c>
    </row>
    <row r="129" spans="3:8" x14ac:dyDescent="0.25">
      <c r="C129" s="1">
        <v>1172</v>
      </c>
      <c r="D129" s="1">
        <v>56128.029862260701</v>
      </c>
      <c r="E129" s="1">
        <v>-6.8609999999999998</v>
      </c>
      <c r="F129" s="1">
        <v>-6.9489999999999998</v>
      </c>
      <c r="G129" s="1">
        <v>56214.413640919098</v>
      </c>
      <c r="H129" s="1">
        <v>55990.356146510399</v>
      </c>
    </row>
    <row r="130" spans="3:8" x14ac:dyDescent="0.25">
      <c r="C130" s="1">
        <v>1173</v>
      </c>
      <c r="D130" s="1">
        <v>56143.2040633828</v>
      </c>
      <c r="E130" s="1">
        <v>-7.0460000000000003</v>
      </c>
      <c r="F130" s="1">
        <v>-6.7809999999999997</v>
      </c>
      <c r="G130" s="1">
        <v>56230.452085371602</v>
      </c>
      <c r="H130" s="1">
        <v>56027.771041990803</v>
      </c>
    </row>
    <row r="131" spans="3:8" x14ac:dyDescent="0.25">
      <c r="C131" s="1">
        <v>1174</v>
      </c>
      <c r="D131" s="1">
        <v>56158.220159961602</v>
      </c>
      <c r="E131" s="1">
        <v>-7.11</v>
      </c>
      <c r="F131" s="1">
        <v>-6.8390000000000004</v>
      </c>
      <c r="G131" s="1">
        <v>56260.065696012804</v>
      </c>
      <c r="H131" s="1">
        <v>56066.612558250097</v>
      </c>
    </row>
    <row r="132" spans="3:8" x14ac:dyDescent="0.25">
      <c r="C132" s="1">
        <v>1175</v>
      </c>
      <c r="D132" s="1">
        <v>56172.784833844402</v>
      </c>
      <c r="E132" s="1">
        <v>-6.9610000000000003</v>
      </c>
      <c r="F132" s="1">
        <v>-6.8639999999999999</v>
      </c>
      <c r="G132" s="1">
        <v>56314.203025775503</v>
      </c>
      <c r="H132" s="1">
        <v>56093.550176284502</v>
      </c>
    </row>
    <row r="133" spans="3:8" x14ac:dyDescent="0.25">
      <c r="C133" s="1">
        <v>1176</v>
      </c>
      <c r="D133" s="1">
        <v>56186.9747643589</v>
      </c>
      <c r="E133" s="1">
        <v>-6.9130000000000003</v>
      </c>
      <c r="F133" s="1">
        <v>-6.2249999999999996</v>
      </c>
      <c r="G133" s="1">
        <v>56371.644968527798</v>
      </c>
      <c r="H133" s="1">
        <v>56111.4694210241</v>
      </c>
    </row>
    <row r="134" spans="3:8" x14ac:dyDescent="0.25">
      <c r="C134" s="1">
        <v>1177</v>
      </c>
      <c r="D134" s="1">
        <v>56200.9438787092</v>
      </c>
      <c r="E134" s="1">
        <v>-7.0890000000000004</v>
      </c>
      <c r="F134" s="1">
        <v>-6.6539999999999999</v>
      </c>
      <c r="G134" s="1">
        <v>56409.860469485902</v>
      </c>
      <c r="H134" s="1">
        <v>56126.286288570402</v>
      </c>
    </row>
    <row r="135" spans="3:8" x14ac:dyDescent="0.25">
      <c r="C135" s="1">
        <v>1178</v>
      </c>
      <c r="D135" s="1">
        <v>56214.7850981253</v>
      </c>
      <c r="E135" s="1">
        <v>-6.8170000000000002</v>
      </c>
      <c r="F135" s="1">
        <v>-7.09</v>
      </c>
      <c r="G135" s="1">
        <v>56433.238338322699</v>
      </c>
      <c r="H135" s="1">
        <v>56139.822615774799</v>
      </c>
    </row>
    <row r="136" spans="3:8" x14ac:dyDescent="0.25">
      <c r="C136" s="1">
        <v>1179</v>
      </c>
      <c r="D136" s="1">
        <v>56228.5708490822</v>
      </c>
      <c r="E136" s="1">
        <v>-6.7489999999999997</v>
      </c>
      <c r="F136" s="1">
        <v>-7.2030000000000003</v>
      </c>
      <c r="G136" s="1">
        <v>56451.2057708461</v>
      </c>
      <c r="H136" s="1">
        <v>56152.773880202403</v>
      </c>
    </row>
    <row r="137" spans="3:8" x14ac:dyDescent="0.25">
      <c r="C137" s="1">
        <v>1180</v>
      </c>
      <c r="D137" s="1">
        <v>56242.352585006403</v>
      </c>
      <c r="E137" s="1">
        <v>-7.1520000000000001</v>
      </c>
      <c r="F137" s="1">
        <v>-7.5620000000000003</v>
      </c>
      <c r="G137" s="1">
        <v>56466.423642947098</v>
      </c>
      <c r="H137" s="1">
        <v>56165.424281521096</v>
      </c>
    </row>
    <row r="138" spans="3:8" x14ac:dyDescent="0.25">
      <c r="C138" s="1">
        <v>1182</v>
      </c>
      <c r="D138" s="1">
        <v>56269.7797664643</v>
      </c>
      <c r="E138" s="1">
        <v>-7.3540000000000001</v>
      </c>
      <c r="F138" s="1">
        <v>-7.0579999999999998</v>
      </c>
      <c r="G138" s="1">
        <v>56489.819313922701</v>
      </c>
      <c r="H138" s="1">
        <v>56190.381175662602</v>
      </c>
    </row>
    <row r="139" spans="3:8" x14ac:dyDescent="0.25">
      <c r="C139" s="1">
        <v>1183</v>
      </c>
      <c r="D139" s="1">
        <v>56283.168301520003</v>
      </c>
      <c r="E139" s="1">
        <v>-7.2220000000000004</v>
      </c>
      <c r="F139" s="1">
        <v>-5.407</v>
      </c>
      <c r="G139" s="1">
        <v>56496.794129218302</v>
      </c>
      <c r="H139" s="1">
        <v>56202.787228383997</v>
      </c>
    </row>
    <row r="140" spans="3:8" x14ac:dyDescent="0.25">
      <c r="C140" s="1">
        <v>1184</v>
      </c>
      <c r="D140" s="1">
        <v>56296.496193063198</v>
      </c>
      <c r="E140" s="1">
        <v>-7.2859999999999996</v>
      </c>
      <c r="F140" s="1">
        <v>-5.5170000000000003</v>
      </c>
      <c r="G140" s="1">
        <v>56502.058568970198</v>
      </c>
      <c r="H140" s="1">
        <v>56215.039775501798</v>
      </c>
    </row>
    <row r="141" spans="3:8" x14ac:dyDescent="0.25">
      <c r="C141" s="1">
        <v>1185</v>
      </c>
      <c r="D141" s="1">
        <v>56309.958037993201</v>
      </c>
      <c r="E141" s="1">
        <v>-7.2720000000000002</v>
      </c>
      <c r="F141" s="1">
        <v>-6.0149999999999997</v>
      </c>
      <c r="G141" s="1">
        <v>56507.333116032198</v>
      </c>
      <c r="H141" s="1">
        <v>56227.040139667901</v>
      </c>
    </row>
    <row r="142" spans="3:8" x14ac:dyDescent="0.25">
      <c r="C142" s="1">
        <v>1186</v>
      </c>
      <c r="D142" s="1">
        <v>56323.453340995598</v>
      </c>
      <c r="E142" s="1">
        <v>-6.9729999999999999</v>
      </c>
      <c r="F142" s="1">
        <v>-6.3019999999999996</v>
      </c>
      <c r="G142" s="1">
        <v>56512.683542457198</v>
      </c>
      <c r="H142" s="1">
        <v>56238.881026782699</v>
      </c>
    </row>
    <row r="143" spans="3:8" x14ac:dyDescent="0.25">
      <c r="C143" s="1">
        <v>1187</v>
      </c>
      <c r="D143" s="1">
        <v>56336.855280352902</v>
      </c>
      <c r="E143" s="1">
        <v>-7.15</v>
      </c>
      <c r="F143" s="1">
        <v>-6.5590000000000002</v>
      </c>
      <c r="G143" s="1">
        <v>56518.019479352399</v>
      </c>
      <c r="H143" s="1">
        <v>56250.658500833102</v>
      </c>
    </row>
    <row r="144" spans="3:8" x14ac:dyDescent="0.25">
      <c r="C144" s="1">
        <v>1188</v>
      </c>
      <c r="D144" s="1">
        <v>56350.226820948898</v>
      </c>
      <c r="E144" s="1">
        <v>-7.0359999999999996</v>
      </c>
      <c r="F144" s="1">
        <v>-6.2690000000000001</v>
      </c>
      <c r="G144" s="1">
        <v>56524.280704844299</v>
      </c>
      <c r="H144" s="1">
        <v>56262.290674903197</v>
      </c>
    </row>
    <row r="145" spans="3:8" x14ac:dyDescent="0.25">
      <c r="C145" s="1">
        <v>1189</v>
      </c>
      <c r="D145" s="1">
        <v>56363.619505548697</v>
      </c>
      <c r="E145" s="1">
        <v>-7.0679999999999996</v>
      </c>
      <c r="F145" s="1">
        <v>-6.2619999999999996</v>
      </c>
      <c r="G145" s="1">
        <v>56532.367684026402</v>
      </c>
      <c r="H145" s="1">
        <v>56273.7087015781</v>
      </c>
    </row>
    <row r="146" spans="3:8" x14ac:dyDescent="0.25">
      <c r="C146" s="1">
        <v>1190</v>
      </c>
      <c r="D146" s="1">
        <v>56376.849401843298</v>
      </c>
      <c r="E146" s="1">
        <v>-6.95</v>
      </c>
      <c r="F146" s="1">
        <v>-6.7309999999999999</v>
      </c>
      <c r="G146" s="1">
        <v>56541.993482843798</v>
      </c>
      <c r="H146" s="1">
        <v>56285.073842351303</v>
      </c>
    </row>
    <row r="147" spans="3:8" x14ac:dyDescent="0.25">
      <c r="C147" s="1">
        <v>1191</v>
      </c>
      <c r="D147" s="1">
        <v>56389.767322403102</v>
      </c>
      <c r="E147" s="1">
        <v>-7.1239999999999997</v>
      </c>
      <c r="F147" s="1">
        <v>-6.9720000000000004</v>
      </c>
      <c r="G147" s="1">
        <v>56552.610231338796</v>
      </c>
      <c r="H147" s="1">
        <v>56296.557787162899</v>
      </c>
    </row>
    <row r="148" spans="3:8" x14ac:dyDescent="0.25">
      <c r="C148" s="1">
        <v>1192</v>
      </c>
      <c r="D148" s="1">
        <v>56402.598534388897</v>
      </c>
      <c r="E148" s="1">
        <v>-6.8959999999999999</v>
      </c>
      <c r="F148" s="1">
        <v>-6.9009999999999998</v>
      </c>
      <c r="G148" s="1">
        <v>56563.813715092299</v>
      </c>
      <c r="H148" s="1">
        <v>56308.1438308336</v>
      </c>
    </row>
    <row r="149" spans="3:8" x14ac:dyDescent="0.25">
      <c r="C149" s="1">
        <v>1193</v>
      </c>
      <c r="D149" s="1">
        <v>56415.5725379781</v>
      </c>
      <c r="E149" s="1">
        <v>-6.8970000000000002</v>
      </c>
      <c r="F149" s="1">
        <v>-6.6849999999999996</v>
      </c>
      <c r="G149" s="1">
        <v>56575.4284239876</v>
      </c>
      <c r="H149" s="1">
        <v>56319.6350276995</v>
      </c>
    </row>
    <row r="150" spans="3:8" x14ac:dyDescent="0.25">
      <c r="C150" s="1">
        <v>1194</v>
      </c>
      <c r="D150" s="1">
        <v>56428.561310821402</v>
      </c>
      <c r="E150" s="1">
        <v>-7.032</v>
      </c>
      <c r="F150" s="1">
        <v>-6.6520000000000001</v>
      </c>
      <c r="G150" s="1">
        <v>56588.050009578801</v>
      </c>
      <c r="H150" s="1">
        <v>56330.301865278801</v>
      </c>
    </row>
    <row r="151" spans="3:8" x14ac:dyDescent="0.25">
      <c r="C151" s="1">
        <v>1195</v>
      </c>
      <c r="D151" s="1">
        <v>56441.340937334302</v>
      </c>
      <c r="E151" s="1">
        <v>-6.9589999999999996</v>
      </c>
      <c r="F151" s="1">
        <v>-6.9569999999999999</v>
      </c>
      <c r="G151" s="1">
        <v>56601.931000107303</v>
      </c>
      <c r="H151" s="1">
        <v>56339.696970300298</v>
      </c>
    </row>
    <row r="152" spans="3:8" x14ac:dyDescent="0.25">
      <c r="C152" s="1">
        <v>1196</v>
      </c>
      <c r="D152" s="1">
        <v>56453.661451517401</v>
      </c>
      <c r="E152" s="1">
        <v>-7.0309999999999997</v>
      </c>
      <c r="F152" s="1">
        <v>-6.5880000000000001</v>
      </c>
      <c r="G152" s="1">
        <v>56615.180268895201</v>
      </c>
      <c r="H152" s="1">
        <v>56349.034093153299</v>
      </c>
    </row>
    <row r="153" spans="3:8" x14ac:dyDescent="0.25">
      <c r="C153" s="1">
        <v>1197</v>
      </c>
      <c r="D153" s="1">
        <v>56465.407185051197</v>
      </c>
      <c r="E153" s="1">
        <v>-7.1349999999999998</v>
      </c>
      <c r="F153" s="1">
        <v>-6.1059999999999999</v>
      </c>
      <c r="G153" s="1">
        <v>56626.3850273727</v>
      </c>
      <c r="H153" s="1">
        <v>56359.494354171402</v>
      </c>
    </row>
    <row r="154" spans="3:8" x14ac:dyDescent="0.25">
      <c r="C154" s="1">
        <v>1198</v>
      </c>
      <c r="D154" s="1">
        <v>56477.025710748901</v>
      </c>
      <c r="E154" s="1">
        <v>-7.4359999999999999</v>
      </c>
      <c r="F154" s="1">
        <v>-5.7859999999999996</v>
      </c>
      <c r="G154" s="1">
        <v>56638.189494323698</v>
      </c>
      <c r="H154" s="1">
        <v>56370.467229804097</v>
      </c>
    </row>
    <row r="155" spans="3:8" x14ac:dyDescent="0.25">
      <c r="C155" s="1">
        <v>1199</v>
      </c>
      <c r="D155" s="1">
        <v>56488.750624455897</v>
      </c>
      <c r="E155" s="1">
        <v>-7.1459999999999999</v>
      </c>
      <c r="F155" s="1">
        <v>-5.7450000000000001</v>
      </c>
      <c r="G155" s="1">
        <v>56651.393732684301</v>
      </c>
      <c r="H155" s="1">
        <v>56381.250124967301</v>
      </c>
    </row>
    <row r="156" spans="3:8" x14ac:dyDescent="0.25">
      <c r="C156" s="1">
        <v>1200</v>
      </c>
      <c r="D156" s="1">
        <v>56499.396373013296</v>
      </c>
      <c r="E156" s="1">
        <v>-7.202</v>
      </c>
      <c r="F156" s="1">
        <v>-6.2839999999999998</v>
      </c>
      <c r="G156" s="1">
        <v>56657.255118538902</v>
      </c>
      <c r="H156" s="1">
        <v>56392.563802325203</v>
      </c>
    </row>
    <row r="157" spans="3:8" x14ac:dyDescent="0.25">
      <c r="C157" s="1">
        <v>1201</v>
      </c>
      <c r="D157" s="1">
        <v>56507.969228455397</v>
      </c>
      <c r="E157" s="1">
        <v>-7.23</v>
      </c>
      <c r="F157" s="1">
        <v>-5.7169999999999996</v>
      </c>
      <c r="G157" s="1">
        <v>56659.7469696107</v>
      </c>
      <c r="H157" s="1">
        <v>56404.927709833297</v>
      </c>
    </row>
    <row r="158" spans="3:8" x14ac:dyDescent="0.25">
      <c r="C158" s="1">
        <v>1202</v>
      </c>
      <c r="D158" s="1">
        <v>56515.661912595097</v>
      </c>
      <c r="E158" s="1">
        <v>-7.0720000000000001</v>
      </c>
      <c r="F158" s="1">
        <v>-6.0979999999999999</v>
      </c>
      <c r="G158" s="1">
        <v>56662.188210660097</v>
      </c>
      <c r="H158" s="1">
        <v>56416.632678864102</v>
      </c>
    </row>
    <row r="159" spans="3:8" x14ac:dyDescent="0.25">
      <c r="C159" s="1">
        <v>1203</v>
      </c>
      <c r="D159" s="1">
        <v>56523.681566105901</v>
      </c>
      <c r="E159" s="1">
        <v>-6.9829999999999997</v>
      </c>
      <c r="F159" s="1">
        <v>-6.6970000000000001</v>
      </c>
      <c r="G159" s="1">
        <v>56667.792562280403</v>
      </c>
      <c r="H159" s="1">
        <v>56426.102221659698</v>
      </c>
    </row>
    <row r="160" spans="3:8" x14ac:dyDescent="0.25">
      <c r="C160" s="1">
        <v>1204</v>
      </c>
      <c r="D160" s="1">
        <v>56531.106555324601</v>
      </c>
      <c r="E160" s="1">
        <v>-7.0960000000000001</v>
      </c>
      <c r="F160" s="1">
        <v>-7.32</v>
      </c>
      <c r="G160" s="1">
        <v>56673.958940017299</v>
      </c>
      <c r="H160" s="1">
        <v>56434.519190523002</v>
      </c>
    </row>
    <row r="161" spans="3:8" x14ac:dyDescent="0.25">
      <c r="C161" s="1">
        <v>1205</v>
      </c>
      <c r="D161" s="1">
        <v>56537.0091849659</v>
      </c>
      <c r="E161" s="1">
        <v>-7.1890000000000001</v>
      </c>
      <c r="F161" s="1">
        <v>-6.585</v>
      </c>
      <c r="G161" s="1">
        <v>56676.802946130701</v>
      </c>
      <c r="H161" s="1">
        <v>56443.246691316803</v>
      </c>
    </row>
    <row r="162" spans="3:8" x14ac:dyDescent="0.25">
      <c r="C162" s="1">
        <v>1206</v>
      </c>
      <c r="D162" s="1">
        <v>56542.566287593399</v>
      </c>
      <c r="E162" s="1">
        <v>-7.2030000000000003</v>
      </c>
      <c r="F162" s="1">
        <v>-6.242</v>
      </c>
      <c r="G162" s="1">
        <v>56676.802946130701</v>
      </c>
      <c r="H162" s="1">
        <v>56451.609504084903</v>
      </c>
    </row>
    <row r="163" spans="3:8" x14ac:dyDescent="0.25">
      <c r="C163" s="1">
        <v>1207</v>
      </c>
      <c r="D163" s="1">
        <v>56549.172644991697</v>
      </c>
      <c r="E163" s="1">
        <v>-7.165</v>
      </c>
      <c r="F163" s="1">
        <v>-6.2140000000000004</v>
      </c>
      <c r="G163" s="1">
        <v>56676.802946130701</v>
      </c>
      <c r="H163" s="1">
        <v>56458.616350833901</v>
      </c>
    </row>
    <row r="164" spans="3:8" x14ac:dyDescent="0.25">
      <c r="C164" s="1">
        <v>1208</v>
      </c>
      <c r="D164" s="1">
        <v>56556.990307981898</v>
      </c>
      <c r="E164" s="1">
        <v>-7.1150000000000002</v>
      </c>
      <c r="F164" s="1">
        <v>-6.3079999999999998</v>
      </c>
      <c r="G164" s="1">
        <v>56676.802946130701</v>
      </c>
      <c r="H164" s="1">
        <v>56464.050047243298</v>
      </c>
    </row>
    <row r="165" spans="3:8" x14ac:dyDescent="0.25">
      <c r="C165" s="1">
        <v>1209</v>
      </c>
      <c r="D165" s="1">
        <v>56565.804393006998</v>
      </c>
      <c r="E165" s="1">
        <v>-7.24</v>
      </c>
      <c r="F165" s="1">
        <v>-6.327</v>
      </c>
      <c r="G165" s="1">
        <v>56676.802946130701</v>
      </c>
      <c r="H165" s="1">
        <v>56467.523194963898</v>
      </c>
    </row>
    <row r="166" spans="3:8" x14ac:dyDescent="0.25">
      <c r="C166" s="1">
        <v>1211</v>
      </c>
      <c r="D166" s="1">
        <v>56584.474803712801</v>
      </c>
      <c r="E166" s="1">
        <v>-7.3090000000000002</v>
      </c>
      <c r="F166" s="1">
        <v>-6.3280000000000003</v>
      </c>
      <c r="G166" s="1">
        <v>56684.853840563002</v>
      </c>
      <c r="H166" s="1">
        <v>56469.683336223199</v>
      </c>
    </row>
    <row r="167" spans="3:8" x14ac:dyDescent="0.25">
      <c r="C167" s="1">
        <v>1212</v>
      </c>
      <c r="D167" s="1">
        <v>56593.701565553398</v>
      </c>
      <c r="E167" s="1">
        <v>-7.2510000000000003</v>
      </c>
      <c r="F167" s="1">
        <v>-6.9249999999999998</v>
      </c>
      <c r="G167" s="1">
        <v>56689.020809730901</v>
      </c>
      <c r="H167" s="1">
        <v>56469.683336223199</v>
      </c>
    </row>
    <row r="168" spans="3:8" x14ac:dyDescent="0.25">
      <c r="C168" s="1">
        <v>1213</v>
      </c>
      <c r="D168" s="1">
        <v>56602.779523386598</v>
      </c>
      <c r="E168" s="1">
        <v>-7.3339999999999996</v>
      </c>
      <c r="F168" s="1">
        <v>-6.69</v>
      </c>
      <c r="G168" s="1">
        <v>56693.334931803103</v>
      </c>
      <c r="H168" s="1">
        <v>56469.683336223199</v>
      </c>
    </row>
    <row r="169" spans="3:8" x14ac:dyDescent="0.25">
      <c r="C169" s="1">
        <v>1214</v>
      </c>
      <c r="D169" s="1">
        <v>56611.863505118497</v>
      </c>
      <c r="E169" s="1">
        <v>-7.3079999999999998</v>
      </c>
      <c r="F169" s="1">
        <v>-7.2489999999999997</v>
      </c>
      <c r="G169" s="1">
        <v>56698.169870329599</v>
      </c>
      <c r="H169" s="1">
        <v>56469.683336223199</v>
      </c>
    </row>
    <row r="170" spans="3:8" x14ac:dyDescent="0.25">
      <c r="C170" s="1">
        <v>1215</v>
      </c>
      <c r="D170" s="1">
        <v>56621.062301827798</v>
      </c>
      <c r="E170" s="1">
        <v>-7.4219999999999997</v>
      </c>
      <c r="F170" s="1">
        <v>-6.9889999999999999</v>
      </c>
      <c r="G170" s="1">
        <v>56704.140357589102</v>
      </c>
      <c r="H170" s="1">
        <v>56472.929588234401</v>
      </c>
    </row>
    <row r="171" spans="3:8" x14ac:dyDescent="0.25">
      <c r="C171" s="1">
        <v>1216</v>
      </c>
      <c r="D171" s="1">
        <v>56630.119957279399</v>
      </c>
      <c r="E171" s="1">
        <v>-7.4119999999999999</v>
      </c>
      <c r="F171" s="1">
        <v>-7.1280000000000001</v>
      </c>
      <c r="G171" s="1">
        <v>56715.615252584197</v>
      </c>
      <c r="H171" s="1">
        <v>56483.289663709598</v>
      </c>
    </row>
    <row r="172" spans="3:8" x14ac:dyDescent="0.25">
      <c r="C172" s="1">
        <v>1217</v>
      </c>
      <c r="D172" s="1">
        <v>56638.800034423199</v>
      </c>
      <c r="E172" s="1">
        <v>-7.4880000000000004</v>
      </c>
      <c r="F172" s="1">
        <v>-7.3529999999999998</v>
      </c>
      <c r="G172" s="1">
        <v>56726.449939630598</v>
      </c>
      <c r="H172" s="1">
        <v>56494.4317728366</v>
      </c>
    </row>
    <row r="173" spans="3:8" x14ac:dyDescent="0.25">
      <c r="C173" s="1">
        <v>1218</v>
      </c>
      <c r="D173" s="1">
        <v>56647.308920262403</v>
      </c>
      <c r="E173" s="1">
        <v>-7.2770000000000001</v>
      </c>
      <c r="F173" s="1">
        <v>-7.6239999999999997</v>
      </c>
      <c r="G173" s="1">
        <v>56737.557568772201</v>
      </c>
      <c r="H173" s="1">
        <v>56504.070535592698</v>
      </c>
    </row>
    <row r="174" spans="3:8" x14ac:dyDescent="0.25">
      <c r="C174" s="1">
        <v>1219</v>
      </c>
      <c r="D174" s="1">
        <v>56655.933544882399</v>
      </c>
      <c r="E174" s="1">
        <v>-7.5149999999999997</v>
      </c>
      <c r="F174" s="1">
        <v>-7.4850000000000003</v>
      </c>
      <c r="G174" s="1">
        <v>56749.921281695897</v>
      </c>
      <c r="H174" s="1">
        <v>56511.311201566699</v>
      </c>
    </row>
    <row r="175" spans="3:8" x14ac:dyDescent="0.25">
      <c r="C175" s="1">
        <v>1220</v>
      </c>
      <c r="D175" s="1">
        <v>56664.840186645102</v>
      </c>
      <c r="E175" s="1">
        <v>-7.2480000000000002</v>
      </c>
      <c r="F175" s="1">
        <v>-5.7030000000000003</v>
      </c>
      <c r="G175" s="1">
        <v>56762.896185857899</v>
      </c>
      <c r="H175" s="1">
        <v>56519.370620967798</v>
      </c>
    </row>
    <row r="176" spans="3:8" x14ac:dyDescent="0.25">
      <c r="C176" s="1">
        <v>1221</v>
      </c>
      <c r="D176" s="1">
        <v>56674.080537087997</v>
      </c>
      <c r="E176" s="1">
        <v>-7.43</v>
      </c>
      <c r="F176" s="1">
        <v>-6.7590000000000003</v>
      </c>
      <c r="G176" s="1">
        <v>56775.678243125898</v>
      </c>
      <c r="H176" s="1">
        <v>56531.213114234102</v>
      </c>
    </row>
    <row r="177" spans="3:8" x14ac:dyDescent="0.25">
      <c r="C177" s="1">
        <v>1222</v>
      </c>
      <c r="D177" s="1">
        <v>56683.368592173698</v>
      </c>
      <c r="E177" s="1">
        <v>-7.2610000000000001</v>
      </c>
      <c r="F177" s="1">
        <v>-7.3090000000000002</v>
      </c>
      <c r="G177" s="1">
        <v>56788.454867244604</v>
      </c>
      <c r="H177" s="1">
        <v>56544.681282097001</v>
      </c>
    </row>
    <row r="178" spans="3:8" x14ac:dyDescent="0.25">
      <c r="C178" s="1">
        <v>1223</v>
      </c>
      <c r="D178" s="1">
        <v>56692.428124010898</v>
      </c>
      <c r="E178" s="1">
        <v>-7.3220000000000001</v>
      </c>
      <c r="F178" s="1">
        <v>-6.5060000000000002</v>
      </c>
      <c r="G178" s="1">
        <v>56801.498084289196</v>
      </c>
      <c r="H178" s="1">
        <v>56554.349801473203</v>
      </c>
    </row>
    <row r="179" spans="3:8" x14ac:dyDescent="0.25">
      <c r="C179" s="1">
        <v>1224</v>
      </c>
      <c r="D179" s="1">
        <v>56701.359704865798</v>
      </c>
      <c r="E179" s="1">
        <v>-7.1820000000000004</v>
      </c>
      <c r="F179" s="1">
        <v>-7.0780000000000003</v>
      </c>
      <c r="G179" s="1">
        <v>56814.426917781799</v>
      </c>
      <c r="H179" s="1">
        <v>56559.800616850902</v>
      </c>
    </row>
    <row r="180" spans="3:8" x14ac:dyDescent="0.25">
      <c r="C180" s="1">
        <v>1225</v>
      </c>
      <c r="D180" s="1">
        <v>56710.391814175397</v>
      </c>
      <c r="E180" s="1">
        <v>-7.3239999999999998</v>
      </c>
      <c r="F180" s="1">
        <v>-7.2539999999999996</v>
      </c>
      <c r="G180" s="1">
        <v>56823.567924403098</v>
      </c>
      <c r="H180" s="1">
        <v>56564.715644926298</v>
      </c>
    </row>
    <row r="181" spans="3:8" x14ac:dyDescent="0.25">
      <c r="C181" s="1">
        <v>1226</v>
      </c>
      <c r="D181" s="1">
        <v>56716.538471843902</v>
      </c>
      <c r="E181" s="1">
        <v>-7.32</v>
      </c>
      <c r="F181" s="1">
        <v>-6.556</v>
      </c>
      <c r="G181" s="1">
        <v>56830.019230951097</v>
      </c>
      <c r="H181" s="1">
        <v>56569.076390677801</v>
      </c>
    </row>
    <row r="182" spans="3:8" x14ac:dyDescent="0.25">
      <c r="C182" s="1">
        <v>1227</v>
      </c>
      <c r="D182" s="1">
        <v>56721.437362772398</v>
      </c>
      <c r="E182" s="1">
        <v>-7.4539999999999997</v>
      </c>
      <c r="F182" s="1">
        <v>-6.9790000000000001</v>
      </c>
      <c r="G182" s="1">
        <v>56836.782448104401</v>
      </c>
      <c r="H182" s="1">
        <v>56572.122210709204</v>
      </c>
    </row>
    <row r="183" spans="3:8" x14ac:dyDescent="0.25">
      <c r="C183" s="1">
        <v>1228</v>
      </c>
      <c r="D183" s="1">
        <v>56725.288140861303</v>
      </c>
      <c r="E183" s="1">
        <v>-7.4429999999999996</v>
      </c>
      <c r="F183" s="1">
        <v>-7.0190000000000001</v>
      </c>
      <c r="G183" s="1">
        <v>56842.433940794101</v>
      </c>
      <c r="H183" s="1">
        <v>56572.122210709204</v>
      </c>
    </row>
    <row r="184" spans="3:8" x14ac:dyDescent="0.25">
      <c r="C184" s="1">
        <v>1229</v>
      </c>
      <c r="D184" s="1">
        <v>56727.359806799199</v>
      </c>
      <c r="E184" s="1">
        <v>-7.4909999999999997</v>
      </c>
      <c r="F184" s="1">
        <v>-7.1340000000000003</v>
      </c>
      <c r="G184" s="1">
        <v>56846.246125718702</v>
      </c>
      <c r="H184" s="1">
        <v>56572.122210709204</v>
      </c>
    </row>
    <row r="185" spans="3:8" x14ac:dyDescent="0.25">
      <c r="C185" s="1">
        <v>1230</v>
      </c>
      <c r="D185" s="1">
        <v>56729.911518408102</v>
      </c>
      <c r="E185" s="1">
        <v>-7.37</v>
      </c>
      <c r="F185" s="1">
        <v>-7.05</v>
      </c>
      <c r="G185" s="1">
        <v>56851.826064903304</v>
      </c>
      <c r="H185" s="1">
        <v>56572.122210709204</v>
      </c>
    </row>
    <row r="186" spans="3:8" x14ac:dyDescent="0.25">
      <c r="C186" s="1">
        <v>1231</v>
      </c>
      <c r="D186" s="1">
        <v>56734.048494583098</v>
      </c>
      <c r="E186" s="1">
        <v>-7.4470000000000001</v>
      </c>
      <c r="F186" s="1">
        <v>-6.8959999999999999</v>
      </c>
      <c r="G186" s="1">
        <v>56860.389836825801</v>
      </c>
      <c r="H186" s="1">
        <v>56572.122210709204</v>
      </c>
    </row>
    <row r="187" spans="3:8" x14ac:dyDescent="0.25">
      <c r="C187" s="1">
        <v>1232</v>
      </c>
      <c r="D187" s="1">
        <v>56734.325898172297</v>
      </c>
      <c r="E187" s="1">
        <v>-7.1689999999999996</v>
      </c>
      <c r="F187" s="1">
        <v>-6.9020000000000001</v>
      </c>
      <c r="G187" s="1">
        <v>56860.389836825801</v>
      </c>
      <c r="H187" s="1">
        <v>56573.883438246397</v>
      </c>
    </row>
    <row r="188" spans="3:8" x14ac:dyDescent="0.25">
      <c r="C188" s="1">
        <v>1233</v>
      </c>
      <c r="D188" s="1">
        <v>56734.603301761497</v>
      </c>
      <c r="E188" s="1">
        <v>-7.4950000000000001</v>
      </c>
      <c r="F188" s="1">
        <v>-7.5380000000000003</v>
      </c>
      <c r="G188" s="1">
        <v>56860.389836825801</v>
      </c>
      <c r="H188" s="1">
        <v>56574.3570311312</v>
      </c>
    </row>
    <row r="189" spans="3:8" x14ac:dyDescent="0.25">
      <c r="C189" s="1">
        <v>1234</v>
      </c>
      <c r="D189" s="1">
        <v>56734.880705350603</v>
      </c>
      <c r="E189" s="1">
        <v>-7.43</v>
      </c>
      <c r="F189" s="1">
        <v>-6.5419999999999998</v>
      </c>
      <c r="G189" s="1">
        <v>56860.389836825801</v>
      </c>
      <c r="H189" s="1">
        <v>56576.122192998599</v>
      </c>
    </row>
    <row r="190" spans="3:8" x14ac:dyDescent="0.25">
      <c r="C190" s="1">
        <v>1235</v>
      </c>
      <c r="D190" s="1">
        <v>56735.158108939802</v>
      </c>
      <c r="E190" s="1">
        <v>-7.5810000000000004</v>
      </c>
      <c r="F190" s="1">
        <v>-5.6159999999999997</v>
      </c>
      <c r="G190" s="1">
        <v>56861.094175470898</v>
      </c>
      <c r="H190" s="1">
        <v>56582.278764401301</v>
      </c>
    </row>
    <row r="191" spans="3:8" x14ac:dyDescent="0.25">
      <c r="C191" s="1">
        <v>1236</v>
      </c>
      <c r="D191" s="1">
        <v>56742.055630069102</v>
      </c>
      <c r="E191" s="1">
        <v>-7.5780000000000003</v>
      </c>
      <c r="F191" s="1">
        <v>-5.843</v>
      </c>
      <c r="G191" s="1">
        <v>56871.748271103403</v>
      </c>
      <c r="H191" s="1">
        <v>56590.895660119299</v>
      </c>
    </row>
    <row r="192" spans="3:8" x14ac:dyDescent="0.25">
      <c r="C192" s="1">
        <v>1237</v>
      </c>
      <c r="D192" s="1">
        <v>56747.725102843397</v>
      </c>
      <c r="E192" s="1">
        <v>-7.6139999999999999</v>
      </c>
      <c r="F192" s="1">
        <v>-5.5410000000000004</v>
      </c>
      <c r="G192" s="1">
        <v>56878.743308412202</v>
      </c>
      <c r="H192" s="1">
        <v>56605.867290754097</v>
      </c>
    </row>
    <row r="193" spans="3:8" x14ac:dyDescent="0.25">
      <c r="C193" s="1">
        <v>1238</v>
      </c>
      <c r="D193" s="1">
        <v>56752.433494679899</v>
      </c>
      <c r="E193" s="1">
        <v>-7.5389999999999997</v>
      </c>
      <c r="F193" s="1">
        <v>-7.0510000000000002</v>
      </c>
      <c r="G193" s="1">
        <v>56883.0516004725</v>
      </c>
      <c r="H193" s="1">
        <v>56615.0817532172</v>
      </c>
    </row>
    <row r="194" spans="3:8" x14ac:dyDescent="0.25">
      <c r="C194" s="1">
        <v>1240</v>
      </c>
      <c r="D194" s="1">
        <v>56771.7012927381</v>
      </c>
      <c r="E194" s="1">
        <v>-7.4930000000000003</v>
      </c>
      <c r="F194" s="1">
        <v>-7.0720000000000001</v>
      </c>
      <c r="G194" s="1">
        <v>56894.419208430998</v>
      </c>
      <c r="H194" s="1">
        <v>56622.2928699283</v>
      </c>
    </row>
    <row r="195" spans="3:8" x14ac:dyDescent="0.25">
      <c r="C195" s="1">
        <v>1241</v>
      </c>
      <c r="D195" s="1">
        <v>56781.7925357762</v>
      </c>
      <c r="E195" s="1">
        <v>-7.5330000000000004</v>
      </c>
      <c r="F195" s="1">
        <v>-6.8940000000000001</v>
      </c>
      <c r="G195" s="1">
        <v>56900.3817531963</v>
      </c>
      <c r="H195" s="1">
        <v>56622.2928699283</v>
      </c>
    </row>
    <row r="196" spans="3:8" x14ac:dyDescent="0.25">
      <c r="C196" s="1">
        <v>1242</v>
      </c>
      <c r="D196" s="1">
        <v>56791.313300116002</v>
      </c>
      <c r="E196" s="1">
        <v>-7.3479999999999999</v>
      </c>
      <c r="F196" s="1">
        <v>-6.7859999999999996</v>
      </c>
      <c r="G196" s="1">
        <v>56911.578641440399</v>
      </c>
      <c r="H196" s="1">
        <v>56622.2928699283</v>
      </c>
    </row>
    <row r="197" spans="3:8" x14ac:dyDescent="0.25">
      <c r="C197" s="1">
        <v>1243</v>
      </c>
      <c r="D197" s="1">
        <v>56800.991104641398</v>
      </c>
      <c r="E197" s="1">
        <v>-7.367</v>
      </c>
      <c r="F197" s="1">
        <v>-6.1989999999999998</v>
      </c>
      <c r="G197" s="1">
        <v>56922.731959743898</v>
      </c>
      <c r="H197" s="1">
        <v>56622.2928699283</v>
      </c>
    </row>
    <row r="198" spans="3:8" x14ac:dyDescent="0.25">
      <c r="C198" s="1">
        <v>1244</v>
      </c>
      <c r="D198" s="1">
        <v>56811.002220025301</v>
      </c>
      <c r="E198" s="1">
        <v>-7.6420000000000003</v>
      </c>
      <c r="F198" s="1">
        <v>-6.6950000000000003</v>
      </c>
      <c r="G198" s="1">
        <v>56934.275723496503</v>
      </c>
      <c r="H198" s="1">
        <v>56622.2928699283</v>
      </c>
    </row>
    <row r="199" spans="3:8" x14ac:dyDescent="0.25">
      <c r="C199" s="1">
        <v>1245</v>
      </c>
      <c r="D199" s="1">
        <v>56821.408362688497</v>
      </c>
      <c r="E199" s="1">
        <v>-7.5709999999999997</v>
      </c>
      <c r="F199" s="1">
        <v>-6.8049999999999997</v>
      </c>
      <c r="G199" s="1">
        <v>56946.734991548801</v>
      </c>
      <c r="H199" s="1">
        <v>56625.298562843003</v>
      </c>
    </row>
    <row r="200" spans="3:8" x14ac:dyDescent="0.25">
      <c r="C200" s="1">
        <v>1246</v>
      </c>
      <c r="D200" s="1">
        <v>56832.364280257403</v>
      </c>
      <c r="E200" s="1">
        <v>-7.5919999999999996</v>
      </c>
      <c r="F200" s="1">
        <v>-7.0279999999999996</v>
      </c>
      <c r="G200" s="1">
        <v>56959.699898707797</v>
      </c>
      <c r="H200" s="1">
        <v>56631.737987571301</v>
      </c>
    </row>
    <row r="201" spans="3:8" x14ac:dyDescent="0.25">
      <c r="C201" s="1">
        <v>1247</v>
      </c>
      <c r="D201" s="1">
        <v>56843.995078846798</v>
      </c>
      <c r="E201" s="1">
        <v>-7.5730000000000004</v>
      </c>
      <c r="F201" s="1">
        <v>-6.8209999999999997</v>
      </c>
      <c r="G201" s="1">
        <v>56972.734613755398</v>
      </c>
      <c r="H201" s="1">
        <v>56642.417405601103</v>
      </c>
    </row>
    <row r="202" spans="3:8" x14ac:dyDescent="0.25">
      <c r="C202" s="1">
        <v>1248</v>
      </c>
      <c r="D202" s="1">
        <v>56856.2142673204</v>
      </c>
      <c r="E202" s="1">
        <v>-7.383</v>
      </c>
      <c r="F202" s="1">
        <v>-6.7750000000000004</v>
      </c>
      <c r="G202" s="1">
        <v>56986.234365415999</v>
      </c>
      <c r="H202" s="1">
        <v>56656.321783995503</v>
      </c>
    </row>
    <row r="203" spans="3:8" x14ac:dyDescent="0.25">
      <c r="C203" s="1">
        <v>1249</v>
      </c>
      <c r="D203" s="1">
        <v>56868.9236044606</v>
      </c>
      <c r="E203" s="1">
        <v>-7.6870000000000003</v>
      </c>
      <c r="F203" s="1">
        <v>-7.5209999999999999</v>
      </c>
      <c r="G203" s="1">
        <v>57000.585371933601</v>
      </c>
      <c r="H203" s="1">
        <v>56672.9973200768</v>
      </c>
    </row>
    <row r="204" spans="3:8" x14ac:dyDescent="0.25">
      <c r="C204" s="1">
        <v>1250</v>
      </c>
      <c r="D204" s="1">
        <v>56882.189445972901</v>
      </c>
      <c r="E204" s="1">
        <v>-7.516</v>
      </c>
      <c r="F204" s="1">
        <v>-7.0970000000000004</v>
      </c>
      <c r="G204" s="1">
        <v>57015.306749688199</v>
      </c>
      <c r="H204" s="1">
        <v>56690.118464269501</v>
      </c>
    </row>
    <row r="205" spans="3:8" x14ac:dyDescent="0.25">
      <c r="C205" s="1">
        <v>1251</v>
      </c>
      <c r="D205" s="1">
        <v>56896.004530849001</v>
      </c>
      <c r="E205" s="1">
        <v>-7.6</v>
      </c>
      <c r="F205" s="1">
        <v>-7.3230000000000004</v>
      </c>
      <c r="G205" s="1">
        <v>57029.796642402303</v>
      </c>
      <c r="H205" s="1">
        <v>56704.862773885201</v>
      </c>
    </row>
    <row r="206" spans="3:8" x14ac:dyDescent="0.25">
      <c r="C206" s="1">
        <v>1252</v>
      </c>
      <c r="D206" s="1">
        <v>56909.902534298701</v>
      </c>
      <c r="E206" s="1">
        <v>-7.6509999999999998</v>
      </c>
      <c r="F206" s="1">
        <v>-6.7919999999999998</v>
      </c>
      <c r="G206" s="1">
        <v>57043.836405030801</v>
      </c>
      <c r="H206" s="1">
        <v>56716.550250547501</v>
      </c>
    </row>
    <row r="207" spans="3:8" x14ac:dyDescent="0.25">
      <c r="C207" s="1">
        <v>1253</v>
      </c>
      <c r="D207" s="1">
        <v>56923.433740397697</v>
      </c>
      <c r="E207" s="1">
        <v>-7.5709999999999997</v>
      </c>
      <c r="F207" s="1">
        <v>-7.1319999999999997</v>
      </c>
      <c r="G207" s="1">
        <v>57057.649445222298</v>
      </c>
      <c r="H207" s="1">
        <v>56725.154680758496</v>
      </c>
    </row>
    <row r="208" spans="3:8" x14ac:dyDescent="0.25">
      <c r="C208" s="1">
        <v>1254</v>
      </c>
      <c r="D208" s="1">
        <v>56936.673932465899</v>
      </c>
      <c r="E208" s="1">
        <v>-7.4039999999999999</v>
      </c>
      <c r="F208" s="1">
        <v>-7.3070000000000004</v>
      </c>
      <c r="G208" s="1">
        <v>57072.844170167496</v>
      </c>
      <c r="H208" s="1">
        <v>56731.122546221901</v>
      </c>
    </row>
    <row r="209" spans="3:8" x14ac:dyDescent="0.25">
      <c r="C209" s="1">
        <v>1255</v>
      </c>
      <c r="D209" s="1">
        <v>56949.963898976101</v>
      </c>
      <c r="E209" s="1">
        <v>-7.5030000000000001</v>
      </c>
      <c r="F209" s="1">
        <v>-6.9119999999999999</v>
      </c>
      <c r="G209" s="1">
        <v>57090.615998275898</v>
      </c>
      <c r="H209" s="1">
        <v>56735.292927636197</v>
      </c>
    </row>
    <row r="210" spans="3:8" x14ac:dyDescent="0.25">
      <c r="C210" s="1">
        <v>1256</v>
      </c>
      <c r="D210" s="1">
        <v>56964.178949769201</v>
      </c>
      <c r="E210" s="1">
        <v>-7.6289999999999996</v>
      </c>
      <c r="F210" s="1">
        <v>-7.4889999999999999</v>
      </c>
      <c r="G210" s="1">
        <v>57109.123393290603</v>
      </c>
      <c r="H210" s="1">
        <v>56739.602606475702</v>
      </c>
    </row>
    <row r="211" spans="3:8" x14ac:dyDescent="0.25">
      <c r="C211" s="1">
        <v>1257</v>
      </c>
      <c r="D211" s="1">
        <v>56980.032976249699</v>
      </c>
      <c r="E211" s="1">
        <v>-7.44</v>
      </c>
      <c r="F211" s="1">
        <v>-7.3620000000000001</v>
      </c>
      <c r="G211" s="1">
        <v>57126.373474986598</v>
      </c>
      <c r="H211" s="1">
        <v>56745.480904956901</v>
      </c>
    </row>
    <row r="212" spans="3:8" x14ac:dyDescent="0.25">
      <c r="C212" s="1">
        <v>1258</v>
      </c>
      <c r="D212" s="1">
        <v>56997.0596747073</v>
      </c>
      <c r="E212" s="1">
        <v>-7.5389999999999997</v>
      </c>
      <c r="F212" s="1">
        <v>-7.649</v>
      </c>
      <c r="G212" s="1">
        <v>57142.804941933602</v>
      </c>
      <c r="H212" s="1">
        <v>56751.229607487599</v>
      </c>
    </row>
    <row r="213" spans="3:8" x14ac:dyDescent="0.25">
      <c r="C213" s="1">
        <v>1259</v>
      </c>
      <c r="D213" s="1">
        <v>57014.739669280898</v>
      </c>
      <c r="E213" s="1">
        <v>-7.4969999999999999</v>
      </c>
      <c r="F213" s="1">
        <v>-7.2590000000000003</v>
      </c>
      <c r="G213" s="1">
        <v>57159.375026069501</v>
      </c>
      <c r="H213" s="1">
        <v>56755.3787231725</v>
      </c>
    </row>
    <row r="214" spans="3:8" x14ac:dyDescent="0.25">
      <c r="C214" s="1">
        <v>1260</v>
      </c>
      <c r="D214" s="1">
        <v>57033.521490619802</v>
      </c>
      <c r="E214" s="1">
        <v>-7.4749999999999996</v>
      </c>
      <c r="F214" s="1">
        <v>-7.0519999999999996</v>
      </c>
      <c r="G214" s="1">
        <v>57176.6835140127</v>
      </c>
      <c r="H214" s="1">
        <v>56760.498697711802</v>
      </c>
    </row>
    <row r="215" spans="3:8" x14ac:dyDescent="0.25">
      <c r="C215" s="1">
        <v>1261</v>
      </c>
      <c r="D215" s="1">
        <v>57053.915887441501</v>
      </c>
      <c r="E215" s="1">
        <v>-7.548</v>
      </c>
      <c r="F215" s="1">
        <v>-7.4820000000000002</v>
      </c>
      <c r="G215" s="1">
        <v>57194.998156987502</v>
      </c>
      <c r="H215" s="1">
        <v>56768.697040726503</v>
      </c>
    </row>
    <row r="216" spans="3:8" x14ac:dyDescent="0.25">
      <c r="C216" s="1">
        <v>1262</v>
      </c>
      <c r="D216" s="1">
        <v>57075.7145742262</v>
      </c>
      <c r="E216" s="1">
        <v>-7.367</v>
      </c>
      <c r="F216" s="1">
        <v>-7.4119999999999999</v>
      </c>
      <c r="G216" s="1">
        <v>57213.616009963502</v>
      </c>
      <c r="H216" s="1">
        <v>56776.189080925797</v>
      </c>
    </row>
    <row r="217" spans="3:8" x14ac:dyDescent="0.25">
      <c r="C217" s="1">
        <v>1263</v>
      </c>
      <c r="D217" s="1">
        <v>57098.456472499602</v>
      </c>
      <c r="E217" s="1">
        <v>-7.4169999999999998</v>
      </c>
      <c r="F217" s="1">
        <v>-7.4109999999999996</v>
      </c>
      <c r="G217" s="1">
        <v>57231.972984600703</v>
      </c>
      <c r="H217" s="1">
        <v>56781.019667375404</v>
      </c>
    </row>
    <row r="218" spans="3:8" x14ac:dyDescent="0.25">
      <c r="C218" s="1">
        <v>1264</v>
      </c>
      <c r="D218" s="1">
        <v>57121.3883662062</v>
      </c>
      <c r="E218" s="1">
        <v>-7.468</v>
      </c>
      <c r="F218" s="1">
        <v>-7.0570000000000004</v>
      </c>
      <c r="G218" s="1">
        <v>57251.031115577098</v>
      </c>
      <c r="H218" s="1">
        <v>56794.443911479902</v>
      </c>
    </row>
    <row r="219" spans="3:8" x14ac:dyDescent="0.25">
      <c r="C219" s="1">
        <v>1265</v>
      </c>
      <c r="D219" s="1">
        <v>57143.816709939703</v>
      </c>
      <c r="E219" s="1">
        <v>-7.343</v>
      </c>
      <c r="F219" s="1">
        <v>-6.82</v>
      </c>
      <c r="G219" s="1">
        <v>57271.609313467598</v>
      </c>
      <c r="H219" s="1">
        <v>56825.339358778401</v>
      </c>
    </row>
    <row r="220" spans="3:8" x14ac:dyDescent="0.25">
      <c r="C220" s="1">
        <v>1266</v>
      </c>
      <c r="D220" s="1">
        <v>57165.578778471303</v>
      </c>
      <c r="E220" s="1">
        <v>-7.5640000000000001</v>
      </c>
      <c r="F220" s="1">
        <v>-6.9809999999999999</v>
      </c>
      <c r="G220" s="1">
        <v>57292.427869416701</v>
      </c>
      <c r="H220" s="1">
        <v>56859.863029009597</v>
      </c>
    </row>
    <row r="221" spans="3:8" x14ac:dyDescent="0.25">
      <c r="C221" s="1">
        <v>1267</v>
      </c>
      <c r="D221" s="1">
        <v>57186.630484186098</v>
      </c>
      <c r="E221" s="1">
        <v>-7.6020000000000003</v>
      </c>
      <c r="F221" s="1">
        <v>-6.6950000000000003</v>
      </c>
      <c r="G221" s="1">
        <v>57312.1476732519</v>
      </c>
      <c r="H221" s="1">
        <v>56886.162565393497</v>
      </c>
    </row>
    <row r="222" spans="3:8" x14ac:dyDescent="0.25">
      <c r="C222" s="1">
        <v>1268</v>
      </c>
      <c r="D222" s="1">
        <v>57206.871469747399</v>
      </c>
      <c r="E222" s="1">
        <v>-7.4690000000000003</v>
      </c>
      <c r="F222" s="1">
        <v>-6.5880000000000001</v>
      </c>
      <c r="G222" s="1">
        <v>57331.290628963601</v>
      </c>
      <c r="H222" s="1">
        <v>56923.068630875103</v>
      </c>
    </row>
    <row r="223" spans="3:8" x14ac:dyDescent="0.25">
      <c r="C223" s="1">
        <v>1269</v>
      </c>
      <c r="D223" s="1">
        <v>57226.280255947298</v>
      </c>
      <c r="E223" s="1">
        <v>-7.4550000000000001</v>
      </c>
      <c r="F223" s="1">
        <v>-7.266</v>
      </c>
      <c r="G223" s="1">
        <v>57350.726160840502</v>
      </c>
      <c r="H223" s="1">
        <v>56986.092028730003</v>
      </c>
    </row>
    <row r="224" spans="3:8" x14ac:dyDescent="0.25">
      <c r="C224" s="1">
        <v>1270</v>
      </c>
      <c r="D224" s="1">
        <v>57245.207145816501</v>
      </c>
      <c r="E224" s="1">
        <v>-7.5730000000000004</v>
      </c>
      <c r="F224" s="1">
        <v>-7.4219999999999997</v>
      </c>
      <c r="G224" s="1">
        <v>57370.852760203197</v>
      </c>
      <c r="H224" s="1">
        <v>57046.781103831898</v>
      </c>
    </row>
    <row r="225" spans="3:8" x14ac:dyDescent="0.25">
      <c r="C225" s="1">
        <v>1271</v>
      </c>
      <c r="D225" s="1">
        <v>57264.017114621201</v>
      </c>
      <c r="E225" s="1">
        <v>-7.391</v>
      </c>
      <c r="F225" s="1">
        <v>-7.3529999999999998</v>
      </c>
      <c r="G225" s="1">
        <v>57391.742047637497</v>
      </c>
      <c r="H225" s="1">
        <v>57075.953143228799</v>
      </c>
    </row>
    <row r="226" spans="3:8" x14ac:dyDescent="0.25">
      <c r="C226" s="1">
        <v>1272</v>
      </c>
      <c r="D226" s="1">
        <v>57282.762044332201</v>
      </c>
      <c r="E226" s="1">
        <v>-7.5469999999999997</v>
      </c>
      <c r="F226" s="1">
        <v>-6.9390000000000001</v>
      </c>
      <c r="G226" s="1">
        <v>57412.629093759002</v>
      </c>
      <c r="H226" s="1">
        <v>57085.463661070302</v>
      </c>
    </row>
    <row r="227" spans="3:8" x14ac:dyDescent="0.25">
      <c r="C227" s="1">
        <v>1273</v>
      </c>
      <c r="D227" s="1">
        <v>57301.427458626</v>
      </c>
      <c r="E227" s="1">
        <v>-7.5759999999999996</v>
      </c>
      <c r="F227" s="1">
        <v>-6.9960000000000004</v>
      </c>
      <c r="G227" s="1">
        <v>57432.878190974399</v>
      </c>
      <c r="H227" s="1">
        <v>57093.572765884601</v>
      </c>
    </row>
    <row r="228" spans="3:8" x14ac:dyDescent="0.25">
      <c r="C228" s="1">
        <v>1274</v>
      </c>
      <c r="D228" s="1">
        <v>57320.0465412985</v>
      </c>
      <c r="E228" s="1">
        <v>-7.7759999999999998</v>
      </c>
      <c r="F228" s="1">
        <v>-7.1639999999999997</v>
      </c>
      <c r="G228" s="1">
        <v>57453.207068824202</v>
      </c>
      <c r="H228" s="1">
        <v>57103.120716613601</v>
      </c>
    </row>
    <row r="229" spans="3:8" x14ac:dyDescent="0.25">
      <c r="C229" s="1">
        <v>1275</v>
      </c>
      <c r="D229" s="1">
        <v>57338.656757493998</v>
      </c>
      <c r="E229" s="1">
        <v>-7.4509999999999996</v>
      </c>
      <c r="F229" s="1">
        <v>-6.258</v>
      </c>
      <c r="G229" s="1">
        <v>57474.431202548098</v>
      </c>
      <c r="H229" s="1">
        <v>57113.163795686902</v>
      </c>
    </row>
    <row r="230" spans="3:8" x14ac:dyDescent="0.25">
      <c r="C230" s="1">
        <v>1276</v>
      </c>
      <c r="D230" s="1">
        <v>57357.265037632002</v>
      </c>
      <c r="E230" s="1">
        <v>-7.3579999999999997</v>
      </c>
      <c r="F230" s="1">
        <v>-6.3460000000000001</v>
      </c>
      <c r="G230" s="1">
        <v>57496.4036130487</v>
      </c>
      <c r="H230" s="1">
        <v>57123.042229070801</v>
      </c>
    </row>
    <row r="231" spans="3:8" x14ac:dyDescent="0.25">
      <c r="C231" s="1">
        <v>1277</v>
      </c>
      <c r="D231" s="1">
        <v>57375.852325340602</v>
      </c>
      <c r="E231" s="1">
        <v>-7.3250000000000002</v>
      </c>
      <c r="F231" s="1">
        <v>-6.944</v>
      </c>
      <c r="G231" s="1">
        <v>57518.737143108097</v>
      </c>
      <c r="H231" s="1">
        <v>57132.261984349403</v>
      </c>
    </row>
    <row r="232" spans="3:8" x14ac:dyDescent="0.25">
      <c r="C232" s="1">
        <v>1278</v>
      </c>
      <c r="D232" s="1">
        <v>57394.326151807698</v>
      </c>
      <c r="E232" s="1">
        <v>-7.4649999999999999</v>
      </c>
      <c r="F232" s="1">
        <v>-5.6929999999999996</v>
      </c>
      <c r="G232" s="1">
        <v>57541.046377366401</v>
      </c>
      <c r="H232" s="1">
        <v>57140.708052040201</v>
      </c>
    </row>
    <row r="233" spans="3:8" x14ac:dyDescent="0.25">
      <c r="C233" s="1">
        <v>1279</v>
      </c>
      <c r="D233" s="1">
        <v>57412.7530579417</v>
      </c>
      <c r="E233" s="1">
        <v>-7.7370000000000001</v>
      </c>
      <c r="F233" s="1">
        <v>-5.6159999999999997</v>
      </c>
      <c r="G233" s="1">
        <v>57563.136309197696</v>
      </c>
      <c r="H233" s="1">
        <v>57148.569879545699</v>
      </c>
    </row>
    <row r="234" spans="3:8" x14ac:dyDescent="0.25">
      <c r="C234" s="1">
        <v>1280</v>
      </c>
      <c r="D234" s="1">
        <v>57431.909035972698</v>
      </c>
      <c r="E234" s="1">
        <v>-7.8490000000000002</v>
      </c>
      <c r="F234" s="1">
        <v>-5.5860000000000003</v>
      </c>
      <c r="G234" s="1">
        <v>57585.571825054802</v>
      </c>
      <c r="H234" s="1">
        <v>57156.875718872303</v>
      </c>
    </row>
    <row r="235" spans="3:8" x14ac:dyDescent="0.25">
      <c r="C235" s="1">
        <v>1281</v>
      </c>
      <c r="D235" s="1">
        <v>57452.770270590197</v>
      </c>
      <c r="E235" s="1">
        <v>-7.4429999999999996</v>
      </c>
      <c r="F235" s="1">
        <v>-6.351</v>
      </c>
      <c r="G235" s="1">
        <v>57609.096886725398</v>
      </c>
      <c r="H235" s="1">
        <v>57166.355846289902</v>
      </c>
    </row>
    <row r="236" spans="3:8" x14ac:dyDescent="0.25">
      <c r="C236" s="1">
        <v>1282</v>
      </c>
      <c r="D236" s="1">
        <v>57476.4042650013</v>
      </c>
      <c r="E236" s="1">
        <v>-7.609</v>
      </c>
      <c r="F236" s="1">
        <v>-6.3869999999999996</v>
      </c>
      <c r="G236" s="1">
        <v>57634.411864258298</v>
      </c>
      <c r="H236" s="1">
        <v>57175.709830518397</v>
      </c>
    </row>
    <row r="237" spans="3:8" x14ac:dyDescent="0.25">
      <c r="C237" s="1">
        <v>1283</v>
      </c>
      <c r="D237" s="1">
        <v>57503.427327611302</v>
      </c>
      <c r="E237" s="1">
        <v>-7.4969999999999999</v>
      </c>
      <c r="F237" s="1">
        <v>-6.9550000000000001</v>
      </c>
      <c r="G237" s="1">
        <v>57661.755865192397</v>
      </c>
      <c r="H237" s="1">
        <v>57184.944159863502</v>
      </c>
    </row>
    <row r="238" spans="3:8" x14ac:dyDescent="0.25">
      <c r="C238" s="1">
        <v>1284</v>
      </c>
      <c r="D238" s="1">
        <v>57532.559669101902</v>
      </c>
      <c r="E238" s="1">
        <v>-7.798</v>
      </c>
      <c r="F238" s="1">
        <v>-6.6970000000000001</v>
      </c>
      <c r="G238" s="1">
        <v>57689.566538764397</v>
      </c>
      <c r="H238" s="1">
        <v>57201.323708525299</v>
      </c>
    </row>
    <row r="239" spans="3:8" x14ac:dyDescent="0.25">
      <c r="C239" s="1">
        <v>1285</v>
      </c>
      <c r="D239" s="1">
        <v>57562.307349077899</v>
      </c>
      <c r="E239" s="1">
        <v>-7.4480000000000004</v>
      </c>
      <c r="F239" s="1">
        <v>-7.0430000000000001</v>
      </c>
      <c r="G239" s="1">
        <v>57716.696306284401</v>
      </c>
      <c r="H239" s="1">
        <v>57230.534849400698</v>
      </c>
    </row>
    <row r="240" spans="3:8" x14ac:dyDescent="0.25">
      <c r="C240" s="1">
        <v>1286</v>
      </c>
      <c r="D240" s="1">
        <v>57592.2159205606</v>
      </c>
      <c r="E240" s="1">
        <v>-7.7</v>
      </c>
      <c r="F240" s="1">
        <v>-6.7709999999999999</v>
      </c>
      <c r="G240" s="1">
        <v>57745.4581356567</v>
      </c>
      <c r="H240" s="1">
        <v>57264.691564279201</v>
      </c>
    </row>
    <row r="241" spans="3:8" x14ac:dyDescent="0.25">
      <c r="C241" s="1">
        <v>1287</v>
      </c>
      <c r="D241" s="1">
        <v>57622.024780644002</v>
      </c>
      <c r="E241" s="1">
        <v>-7.2350000000000003</v>
      </c>
      <c r="F241" s="1">
        <v>-6.5490000000000004</v>
      </c>
      <c r="G241" s="1">
        <v>57777.6238559169</v>
      </c>
      <c r="H241" s="1">
        <v>57299.383143415398</v>
      </c>
    </row>
    <row r="242" spans="3:8" x14ac:dyDescent="0.25">
      <c r="C242" s="1">
        <v>1288</v>
      </c>
      <c r="D242" s="1">
        <v>57651.209209297696</v>
      </c>
      <c r="E242" s="1">
        <v>-7.5019999999999998</v>
      </c>
      <c r="F242" s="1">
        <v>-6.9409999999999998</v>
      </c>
      <c r="G242" s="1">
        <v>57809.340194031902</v>
      </c>
      <c r="H242" s="1">
        <v>57357.672502030597</v>
      </c>
    </row>
    <row r="243" spans="3:8" x14ac:dyDescent="0.25">
      <c r="C243" s="1">
        <v>1289</v>
      </c>
      <c r="D243" s="1">
        <v>57679.126528015397</v>
      </c>
      <c r="E243" s="1">
        <v>-7.1989999999999998</v>
      </c>
      <c r="F243" s="1">
        <v>-6.8019999999999996</v>
      </c>
      <c r="G243" s="1">
        <v>57836.9269141615</v>
      </c>
      <c r="H243" s="1">
        <v>57454.578590611702</v>
      </c>
    </row>
    <row r="244" spans="3:8" x14ac:dyDescent="0.25">
      <c r="C244" s="1">
        <v>1290</v>
      </c>
      <c r="D244" s="1">
        <v>57704.926341511098</v>
      </c>
      <c r="E244" s="1">
        <v>-7.3570000000000002</v>
      </c>
      <c r="F244" s="1">
        <v>-6.1130000000000004</v>
      </c>
      <c r="G244" s="1">
        <v>57863.021031304997</v>
      </c>
      <c r="H244" s="1">
        <v>57545.4708757396</v>
      </c>
    </row>
    <row r="245" spans="3:8" x14ac:dyDescent="0.25">
      <c r="C245" s="1">
        <v>1291</v>
      </c>
      <c r="D245" s="1">
        <v>57728.092490902702</v>
      </c>
      <c r="E245" s="1">
        <v>-7.0220000000000002</v>
      </c>
      <c r="F245" s="1">
        <v>-5.3390000000000004</v>
      </c>
      <c r="G245" s="1">
        <v>57891.013438004498</v>
      </c>
      <c r="H245" s="1">
        <v>57586.918164590701</v>
      </c>
    </row>
    <row r="246" spans="3:8" x14ac:dyDescent="0.25">
      <c r="C246" s="1">
        <v>1292</v>
      </c>
      <c r="D246" s="1">
        <v>57749.653479701803</v>
      </c>
      <c r="E246" s="1">
        <v>-7.0490000000000004</v>
      </c>
      <c r="F246" s="1">
        <v>-6.0469999999999997</v>
      </c>
      <c r="G246" s="1">
        <v>57920.993286133496</v>
      </c>
      <c r="H246" s="1">
        <v>57599.936110626099</v>
      </c>
    </row>
    <row r="247" spans="3:8" x14ac:dyDescent="0.25">
      <c r="C247" s="1">
        <v>1293</v>
      </c>
      <c r="D247" s="1">
        <v>57770.7960655196</v>
      </c>
      <c r="E247" s="1">
        <v>-7.0060000000000002</v>
      </c>
      <c r="F247" s="1">
        <v>-6.1589999999999998</v>
      </c>
      <c r="G247" s="1">
        <v>57952.122240140503</v>
      </c>
      <c r="H247" s="1">
        <v>57614.545052638598</v>
      </c>
    </row>
    <row r="248" spans="3:8" x14ac:dyDescent="0.25">
      <c r="C248" s="1">
        <v>1294</v>
      </c>
      <c r="D248" s="1">
        <v>57791.7953599705</v>
      </c>
      <c r="E248" s="1">
        <v>-7.226</v>
      </c>
      <c r="F248" s="1">
        <v>-6.9340000000000002</v>
      </c>
      <c r="G248" s="1">
        <v>57983.153755441002</v>
      </c>
      <c r="H248" s="1">
        <v>57632.337224461</v>
      </c>
    </row>
    <row r="249" spans="3:8" x14ac:dyDescent="0.25">
      <c r="C249" s="1">
        <v>1295</v>
      </c>
      <c r="D249" s="1">
        <v>57812.7392001798</v>
      </c>
      <c r="E249" s="1">
        <v>-7.4169999999999998</v>
      </c>
      <c r="F249" s="1">
        <v>-7.1070000000000002</v>
      </c>
      <c r="G249" s="1">
        <v>58013.112808558297</v>
      </c>
      <c r="H249" s="1">
        <v>57648.963614984903</v>
      </c>
    </row>
    <row r="250" spans="3:8" x14ac:dyDescent="0.25">
      <c r="C250" s="1">
        <v>1296</v>
      </c>
      <c r="D250" s="1">
        <v>57833.877971314199</v>
      </c>
      <c r="E250" s="1">
        <v>-7.694</v>
      </c>
      <c r="F250" s="1">
        <v>-7.0529999999999999</v>
      </c>
      <c r="G250" s="1">
        <v>58042.518669477402</v>
      </c>
      <c r="H250" s="1">
        <v>57664.738338296003</v>
      </c>
    </row>
    <row r="251" spans="3:8" x14ac:dyDescent="0.25">
      <c r="C251" s="1">
        <v>1297</v>
      </c>
      <c r="D251" s="1">
        <v>57855.367630760898</v>
      </c>
      <c r="E251" s="1">
        <v>-7.4589999999999996</v>
      </c>
      <c r="F251" s="1">
        <v>-6.6589999999999998</v>
      </c>
      <c r="G251" s="1">
        <v>58072.0760780005</v>
      </c>
      <c r="H251" s="1">
        <v>57680.840888667597</v>
      </c>
    </row>
  </sheetData>
  <phoneticPr fontId="1" type="noConversion"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E69398-CDCB-4D9B-B7A1-B2A68024DC15}">
  <dimension ref="B1:G71"/>
  <sheetViews>
    <sheetView workbookViewId="0">
      <selection activeCell="D1" sqref="D1:E1048576"/>
    </sheetView>
  </sheetViews>
  <sheetFormatPr defaultRowHeight="13.8" x14ac:dyDescent="0.25"/>
  <cols>
    <col min="2" max="2" width="25.44140625" customWidth="1"/>
    <col min="3" max="3" width="16.44140625" customWidth="1"/>
    <col min="4" max="4" width="16.33203125" customWidth="1"/>
    <col min="5" max="5" width="18.109375" customWidth="1"/>
    <col min="6" max="6" width="21.21875" customWidth="1"/>
    <col min="7" max="7" width="19.44140625" customWidth="1"/>
  </cols>
  <sheetData>
    <row r="1" spans="2:7" ht="16.8" x14ac:dyDescent="0.3">
      <c r="B1" s="8" t="s">
        <v>9</v>
      </c>
      <c r="C1" s="5" t="s">
        <v>0</v>
      </c>
      <c r="D1" s="3" t="s">
        <v>5</v>
      </c>
      <c r="E1" s="3" t="s">
        <v>3</v>
      </c>
      <c r="F1" s="6" t="s">
        <v>2</v>
      </c>
      <c r="G1" s="6" t="s">
        <v>1</v>
      </c>
    </row>
    <row r="2" spans="2:7" x14ac:dyDescent="0.25">
      <c r="C2" s="1">
        <v>2234</v>
      </c>
      <c r="D2" s="1">
        <v>53567.126665567099</v>
      </c>
      <c r="E2" s="1">
        <v>-7.0030000000000001</v>
      </c>
      <c r="F2" s="1">
        <v>53856.414742946399</v>
      </c>
      <c r="G2" s="1">
        <v>53352.675692946803</v>
      </c>
    </row>
    <row r="3" spans="2:7" x14ac:dyDescent="0.25">
      <c r="C3" s="1">
        <v>2235</v>
      </c>
      <c r="D3" s="1">
        <v>53596.644889052499</v>
      </c>
      <c r="E3" s="1">
        <v>-6.141</v>
      </c>
      <c r="F3" s="1">
        <v>53864.611974540901</v>
      </c>
      <c r="G3" s="1">
        <v>53388.901990005099</v>
      </c>
    </row>
    <row r="4" spans="2:7" x14ac:dyDescent="0.25">
      <c r="C4" s="1">
        <v>2236</v>
      </c>
      <c r="D4" s="1">
        <v>53626.2280914203</v>
      </c>
      <c r="E4" s="1">
        <v>-7.391</v>
      </c>
      <c r="F4" s="1">
        <v>53872.285349118902</v>
      </c>
      <c r="G4" s="1">
        <v>53426.121695126101</v>
      </c>
    </row>
    <row r="5" spans="2:7" x14ac:dyDescent="0.25">
      <c r="C5" s="1">
        <v>2237</v>
      </c>
      <c r="D5" s="1">
        <v>53655.874683676302</v>
      </c>
      <c r="E5" s="1">
        <v>-7.5090000000000003</v>
      </c>
      <c r="F5" s="1">
        <v>53884.0426277308</v>
      </c>
      <c r="G5" s="1">
        <v>53464.718293555299</v>
      </c>
    </row>
    <row r="6" spans="2:7" x14ac:dyDescent="0.25">
      <c r="C6" s="1">
        <v>2238</v>
      </c>
      <c r="D6" s="1">
        <v>53685.431387313802</v>
      </c>
      <c r="E6" s="1">
        <v>-6.62</v>
      </c>
      <c r="F6" s="1">
        <v>53896.914716306797</v>
      </c>
      <c r="G6" s="1">
        <v>53502.224605038798</v>
      </c>
    </row>
    <row r="7" spans="2:7" x14ac:dyDescent="0.25">
      <c r="C7" s="1">
        <v>2239</v>
      </c>
      <c r="D7" s="1">
        <v>53714.7501534271</v>
      </c>
      <c r="E7" s="1">
        <v>-6.84</v>
      </c>
      <c r="F7" s="1">
        <v>53907.636556286503</v>
      </c>
      <c r="G7" s="1">
        <v>53537.203474252201</v>
      </c>
    </row>
    <row r="8" spans="2:7" x14ac:dyDescent="0.25">
      <c r="C8" s="1">
        <v>2240</v>
      </c>
      <c r="D8" s="1">
        <v>53743.855541025601</v>
      </c>
      <c r="E8" s="1">
        <v>-6.0309999999999997</v>
      </c>
      <c r="F8" s="1">
        <v>53919.336086265997</v>
      </c>
      <c r="G8" s="1">
        <v>53574.384672161999</v>
      </c>
    </row>
    <row r="9" spans="2:7" x14ac:dyDescent="0.25">
      <c r="C9" s="1">
        <v>2241</v>
      </c>
      <c r="D9" s="1">
        <v>53772.552325835299</v>
      </c>
      <c r="E9" s="1">
        <v>-6.9489999999999998</v>
      </c>
      <c r="F9" s="1">
        <v>53935.419050190001</v>
      </c>
      <c r="G9" s="1">
        <v>53595.2029535232</v>
      </c>
    </row>
    <row r="10" spans="2:7" x14ac:dyDescent="0.25">
      <c r="C10" s="1">
        <v>2242</v>
      </c>
      <c r="D10" s="1">
        <v>53799.593542531999</v>
      </c>
      <c r="E10" s="1">
        <v>-6.5270000000000001</v>
      </c>
      <c r="F10" s="1">
        <v>53954.009416240297</v>
      </c>
      <c r="G10" s="1">
        <v>53604.907791086101</v>
      </c>
    </row>
    <row r="11" spans="2:7" x14ac:dyDescent="0.25">
      <c r="C11" s="1">
        <v>2243</v>
      </c>
      <c r="D11" s="1">
        <v>53823.890774983498</v>
      </c>
      <c r="E11" s="1">
        <v>-6.5629999999999997</v>
      </c>
      <c r="F11" s="1">
        <v>53972.612700436701</v>
      </c>
      <c r="G11" s="1">
        <v>53604.907791086101</v>
      </c>
    </row>
    <row r="12" spans="2:7" x14ac:dyDescent="0.25">
      <c r="C12" s="1">
        <v>2244</v>
      </c>
      <c r="D12" s="1">
        <v>53846.041544874402</v>
      </c>
      <c r="E12" s="1">
        <v>-7.1210000000000004</v>
      </c>
      <c r="F12" s="1">
        <v>53991.542385916699</v>
      </c>
      <c r="G12" s="1">
        <v>53604.907791086101</v>
      </c>
    </row>
    <row r="13" spans="2:7" x14ac:dyDescent="0.25">
      <c r="C13" s="1">
        <v>2245</v>
      </c>
      <c r="D13" s="1">
        <v>53867.221488564603</v>
      </c>
      <c r="E13" s="1">
        <v>-6.8070000000000004</v>
      </c>
      <c r="F13" s="1">
        <v>54011.679745024798</v>
      </c>
      <c r="G13" s="1">
        <v>53604.907791086101</v>
      </c>
    </row>
    <row r="14" spans="2:7" x14ac:dyDescent="0.25">
      <c r="C14" s="1">
        <v>2246</v>
      </c>
      <c r="D14" s="1">
        <v>53889.232763298001</v>
      </c>
      <c r="E14" s="1">
        <v>-6.992</v>
      </c>
      <c r="F14" s="1">
        <v>54033.369239817199</v>
      </c>
      <c r="G14" s="1">
        <v>53612.778954429501</v>
      </c>
    </row>
    <row r="15" spans="2:7" x14ac:dyDescent="0.25">
      <c r="C15" s="1">
        <v>2247</v>
      </c>
      <c r="D15" s="1">
        <v>53913.662413246901</v>
      </c>
      <c r="E15" s="1">
        <v>-7.7249999999999996</v>
      </c>
      <c r="F15" s="1">
        <v>54056.726868426798</v>
      </c>
      <c r="G15" s="1">
        <v>53627.5039025839</v>
      </c>
    </row>
    <row r="16" spans="2:7" x14ac:dyDescent="0.25">
      <c r="C16" s="1">
        <v>2248</v>
      </c>
      <c r="D16" s="1">
        <v>53940.610509413404</v>
      </c>
      <c r="E16" s="1">
        <v>-7.8710000000000004</v>
      </c>
      <c r="F16" s="1">
        <v>54081.491583581999</v>
      </c>
      <c r="G16" s="1">
        <v>53658.654709264098</v>
      </c>
    </row>
    <row r="17" spans="3:7" x14ac:dyDescent="0.25">
      <c r="C17" s="1">
        <v>2249</v>
      </c>
      <c r="D17" s="1">
        <v>53969.657478524903</v>
      </c>
      <c r="E17" s="1">
        <v>-7.1719999999999997</v>
      </c>
      <c r="F17" s="1">
        <v>54107.169356767299</v>
      </c>
      <c r="G17" s="1">
        <v>53706.717675065804</v>
      </c>
    </row>
    <row r="18" spans="3:7" x14ac:dyDescent="0.25">
      <c r="C18" s="1">
        <v>2250</v>
      </c>
      <c r="D18" s="1">
        <v>53999.792143379796</v>
      </c>
      <c r="E18" s="1">
        <v>-6.7510000000000003</v>
      </c>
      <c r="F18" s="1">
        <v>54132.711279894902</v>
      </c>
      <c r="G18" s="1">
        <v>53758.526765114402</v>
      </c>
    </row>
    <row r="19" spans="3:7" x14ac:dyDescent="0.25">
      <c r="C19" s="1">
        <v>2251</v>
      </c>
      <c r="D19" s="1">
        <v>54030.207212490299</v>
      </c>
      <c r="E19" s="1">
        <v>-7.7649999999999997</v>
      </c>
      <c r="F19" s="1">
        <v>54158.436771118802</v>
      </c>
      <c r="G19" s="1">
        <v>53809.3129743592</v>
      </c>
    </row>
    <row r="20" spans="3:7" x14ac:dyDescent="0.25">
      <c r="C20" s="1">
        <v>2252</v>
      </c>
      <c r="D20" s="1">
        <v>54061.502541153299</v>
      </c>
      <c r="E20" s="1">
        <v>-7.5039999999999996</v>
      </c>
      <c r="F20" s="1">
        <v>54190.693433130698</v>
      </c>
      <c r="G20" s="1">
        <v>53855.156776194999</v>
      </c>
    </row>
    <row r="21" spans="3:7" x14ac:dyDescent="0.25">
      <c r="C21" s="1">
        <v>2253</v>
      </c>
      <c r="D21" s="1">
        <v>54094.232562235498</v>
      </c>
      <c r="E21" s="1">
        <v>-6.6479999999999997</v>
      </c>
      <c r="F21" s="1">
        <v>54233.495123512497</v>
      </c>
      <c r="G21" s="1">
        <v>53893.6162147047</v>
      </c>
    </row>
    <row r="22" spans="3:7" x14ac:dyDescent="0.25">
      <c r="C22" s="1">
        <v>2254</v>
      </c>
      <c r="D22" s="1">
        <v>54127.362872099598</v>
      </c>
      <c r="E22" s="1">
        <v>-6.5259999999999998</v>
      </c>
      <c r="F22" s="1">
        <v>54275.492534869001</v>
      </c>
      <c r="G22" s="1">
        <v>53927.310138278503</v>
      </c>
    </row>
    <row r="23" spans="3:7" x14ac:dyDescent="0.25">
      <c r="C23" s="1">
        <v>2255</v>
      </c>
      <c r="D23" s="1">
        <v>54159.928759013303</v>
      </c>
      <c r="E23" s="1">
        <v>-6.7990000000000004</v>
      </c>
      <c r="F23" s="1">
        <v>54305.776696123598</v>
      </c>
      <c r="G23" s="1">
        <v>53961.148120436003</v>
      </c>
    </row>
    <row r="24" spans="3:7" x14ac:dyDescent="0.25">
      <c r="C24" s="1">
        <v>2256</v>
      </c>
      <c r="D24" s="1">
        <v>54192.833115369198</v>
      </c>
      <c r="E24" s="1">
        <v>-6.1929999999999996</v>
      </c>
      <c r="F24" s="1">
        <v>54330.563146451197</v>
      </c>
      <c r="G24" s="1">
        <v>54004.141830907298</v>
      </c>
    </row>
    <row r="25" spans="3:7" x14ac:dyDescent="0.25">
      <c r="C25" s="1">
        <v>2257</v>
      </c>
      <c r="D25" s="1">
        <v>54227.116507528001</v>
      </c>
      <c r="E25" s="1">
        <v>-5.907</v>
      </c>
      <c r="F25" s="1">
        <v>54360.701776744703</v>
      </c>
      <c r="G25" s="1">
        <v>54061.761729466198</v>
      </c>
    </row>
    <row r="26" spans="3:7" x14ac:dyDescent="0.25">
      <c r="C26" s="1">
        <v>2258</v>
      </c>
      <c r="D26" s="1">
        <v>54262.502593598903</v>
      </c>
      <c r="E26" s="1">
        <v>-6.2880000000000003</v>
      </c>
      <c r="F26" s="1">
        <v>54408.455374517202</v>
      </c>
      <c r="G26" s="1">
        <v>54121.211339851703</v>
      </c>
    </row>
    <row r="27" spans="3:7" x14ac:dyDescent="0.25">
      <c r="C27" s="1">
        <v>2259</v>
      </c>
      <c r="D27" s="1">
        <v>54298.422446575198</v>
      </c>
      <c r="E27" s="1">
        <v>-6.3090000000000002</v>
      </c>
      <c r="F27" s="1">
        <v>54479.047606119799</v>
      </c>
      <c r="G27" s="1">
        <v>54169.323724002701</v>
      </c>
    </row>
    <row r="28" spans="3:7" x14ac:dyDescent="0.25">
      <c r="C28" s="1">
        <v>2260</v>
      </c>
      <c r="D28" s="1">
        <v>54334.453707238601</v>
      </c>
      <c r="E28" s="1">
        <v>-6.7750000000000004</v>
      </c>
      <c r="F28" s="1">
        <v>54548.132756634797</v>
      </c>
      <c r="G28" s="1">
        <v>54209.717032692599</v>
      </c>
    </row>
    <row r="29" spans="3:7" x14ac:dyDescent="0.25">
      <c r="C29" s="1">
        <v>2261</v>
      </c>
      <c r="D29" s="1">
        <v>54370.277863175397</v>
      </c>
      <c r="E29" s="1">
        <v>-6.2510000000000003</v>
      </c>
      <c r="F29" s="1">
        <v>54591.935139059198</v>
      </c>
      <c r="G29" s="1">
        <v>54248.850998204201</v>
      </c>
    </row>
    <row r="30" spans="3:7" x14ac:dyDescent="0.25">
      <c r="C30" s="1">
        <v>2262</v>
      </c>
      <c r="D30" s="1">
        <v>54405.845221403397</v>
      </c>
      <c r="E30" s="1">
        <v>-5.8140000000000001</v>
      </c>
      <c r="F30" s="1">
        <v>54618.528559317798</v>
      </c>
      <c r="G30" s="1">
        <v>54287.766590025698</v>
      </c>
    </row>
    <row r="31" spans="3:7" x14ac:dyDescent="0.25">
      <c r="C31" s="1">
        <v>2263</v>
      </c>
      <c r="D31" s="1">
        <v>54441.104941205696</v>
      </c>
      <c r="E31" s="1">
        <v>-5.7869999999999999</v>
      </c>
      <c r="F31" s="1">
        <v>54640.816460481597</v>
      </c>
      <c r="G31" s="1">
        <v>54326.032778460802</v>
      </c>
    </row>
    <row r="32" spans="3:7" x14ac:dyDescent="0.25">
      <c r="C32" s="1">
        <v>2264</v>
      </c>
      <c r="D32" s="1">
        <v>54475.7327714973</v>
      </c>
      <c r="E32" s="1">
        <v>-6.0330000000000004</v>
      </c>
      <c r="F32" s="1">
        <v>54659.171341277499</v>
      </c>
      <c r="G32" s="1">
        <v>54362.749299871401</v>
      </c>
    </row>
    <row r="33" spans="3:7" x14ac:dyDescent="0.25">
      <c r="C33" s="1">
        <v>2265</v>
      </c>
      <c r="D33" s="1">
        <v>54509.774381233503</v>
      </c>
      <c r="E33" s="1">
        <v>-5.7309999999999999</v>
      </c>
      <c r="F33" s="1">
        <v>54675.107477499703</v>
      </c>
      <c r="G33" s="1">
        <v>54397.231553142497</v>
      </c>
    </row>
    <row r="34" spans="3:7" x14ac:dyDescent="0.25">
      <c r="C34" s="1">
        <v>2266</v>
      </c>
      <c r="D34" s="1">
        <v>54545.028529898897</v>
      </c>
      <c r="E34" s="1">
        <v>-5.944</v>
      </c>
      <c r="F34" s="1">
        <v>54707.237197553899</v>
      </c>
      <c r="G34" s="1">
        <v>54430.126821193298</v>
      </c>
    </row>
    <row r="35" spans="3:7" x14ac:dyDescent="0.25">
      <c r="C35" s="1">
        <v>2267</v>
      </c>
      <c r="D35" s="1">
        <v>54582.889755914497</v>
      </c>
      <c r="E35" s="1">
        <v>-5.8390000000000004</v>
      </c>
      <c r="F35" s="1">
        <v>54768.221686673802</v>
      </c>
      <c r="G35" s="1">
        <v>54462.537091564896</v>
      </c>
    </row>
    <row r="36" spans="3:7" x14ac:dyDescent="0.25">
      <c r="C36" s="1">
        <v>2268</v>
      </c>
      <c r="D36" s="1">
        <v>54621.3826229158</v>
      </c>
      <c r="E36" s="1">
        <v>-5.867</v>
      </c>
      <c r="F36" s="1">
        <v>54829.819504793501</v>
      </c>
      <c r="G36" s="1">
        <v>54496.051286251699</v>
      </c>
    </row>
    <row r="37" spans="3:7" x14ac:dyDescent="0.25">
      <c r="C37" s="1">
        <v>2269</v>
      </c>
      <c r="D37" s="1">
        <v>54658.166386391596</v>
      </c>
      <c r="E37" s="1">
        <v>-5.3029999999999999</v>
      </c>
      <c r="F37" s="1">
        <v>54863.952627654799</v>
      </c>
      <c r="G37" s="1">
        <v>54531.684843090901</v>
      </c>
    </row>
    <row r="38" spans="3:7" x14ac:dyDescent="0.25">
      <c r="C38" s="1">
        <v>2270</v>
      </c>
      <c r="D38" s="1">
        <v>54692.809044028203</v>
      </c>
      <c r="E38" s="1">
        <v>-5.2549999999999999</v>
      </c>
      <c r="F38" s="1">
        <v>54884.099319528701</v>
      </c>
      <c r="G38" s="1">
        <v>54567.672328836903</v>
      </c>
    </row>
    <row r="39" spans="3:7" x14ac:dyDescent="0.25">
      <c r="C39" s="1">
        <v>2271</v>
      </c>
      <c r="D39" s="1">
        <v>54725.5244619734</v>
      </c>
      <c r="E39" s="1">
        <v>-5.6379999999999999</v>
      </c>
      <c r="F39" s="1">
        <v>54908.968940703897</v>
      </c>
      <c r="G39" s="1">
        <v>54601.987031765697</v>
      </c>
    </row>
    <row r="40" spans="3:7" x14ac:dyDescent="0.25">
      <c r="C40" s="1">
        <v>2272</v>
      </c>
      <c r="D40" s="1">
        <v>54757.201238023401</v>
      </c>
      <c r="E40" s="1">
        <v>-5.6689999999999996</v>
      </c>
      <c r="F40" s="1">
        <v>54936.638947008702</v>
      </c>
      <c r="G40" s="1">
        <v>54634.3379973216</v>
      </c>
    </row>
    <row r="41" spans="3:7" x14ac:dyDescent="0.25">
      <c r="C41" s="1">
        <v>2273</v>
      </c>
      <c r="D41" s="1">
        <v>54788.511121166601</v>
      </c>
      <c r="E41" s="1">
        <v>-5.3650000000000002</v>
      </c>
      <c r="F41" s="1">
        <v>54961.889694236299</v>
      </c>
      <c r="G41" s="1">
        <v>54664.952569494097</v>
      </c>
    </row>
    <row r="42" spans="3:7" x14ac:dyDescent="0.25">
      <c r="C42" s="1">
        <v>2274</v>
      </c>
      <c r="D42" s="1">
        <v>54818.5837335127</v>
      </c>
      <c r="E42" s="1">
        <v>-5.9669999999999996</v>
      </c>
      <c r="F42" s="1">
        <v>54986.945042498803</v>
      </c>
      <c r="G42" s="1">
        <v>54694.395529286601</v>
      </c>
    </row>
    <row r="43" spans="3:7" x14ac:dyDescent="0.25">
      <c r="C43" s="1">
        <v>2275</v>
      </c>
      <c r="D43" s="1">
        <v>54846.532048527602</v>
      </c>
      <c r="E43" s="1">
        <v>-5.1139999999999999</v>
      </c>
      <c r="F43" s="1">
        <v>55015.486403635601</v>
      </c>
      <c r="G43" s="1">
        <v>54723.163341055799</v>
      </c>
    </row>
    <row r="44" spans="3:7" x14ac:dyDescent="0.25">
      <c r="C44" s="1">
        <v>2276</v>
      </c>
      <c r="D44" s="1">
        <v>54872.944571981301</v>
      </c>
      <c r="E44" s="1">
        <v>-5.6589999999999998</v>
      </c>
      <c r="F44" s="1">
        <v>55049.581892075097</v>
      </c>
      <c r="G44" s="1">
        <v>54751.141765557601</v>
      </c>
    </row>
    <row r="45" spans="3:7" x14ac:dyDescent="0.25">
      <c r="C45" s="1">
        <v>2277</v>
      </c>
      <c r="D45" s="1">
        <v>54898.323335863497</v>
      </c>
      <c r="E45" s="1">
        <v>-5.524</v>
      </c>
      <c r="F45" s="1">
        <v>55088.392441083997</v>
      </c>
      <c r="G45" s="1">
        <v>54778.145925646299</v>
      </c>
    </row>
    <row r="46" spans="3:7" x14ac:dyDescent="0.25">
      <c r="C46" s="1">
        <v>2278</v>
      </c>
      <c r="D46" s="1">
        <v>54921.348944738398</v>
      </c>
      <c r="E46" s="1">
        <v>-5.9039999999999999</v>
      </c>
      <c r="F46" s="1">
        <v>55121.063556692403</v>
      </c>
      <c r="G46" s="1">
        <v>54804.319096170999</v>
      </c>
    </row>
    <row r="47" spans="3:7" x14ac:dyDescent="0.25">
      <c r="C47" s="1">
        <v>2279</v>
      </c>
      <c r="D47" s="1">
        <v>54940.918753058002</v>
      </c>
      <c r="E47" s="1">
        <v>-6.3680000000000003</v>
      </c>
      <c r="F47" s="1">
        <v>55139.132285412001</v>
      </c>
      <c r="G47" s="1">
        <v>54829.791652206703</v>
      </c>
    </row>
    <row r="48" spans="3:7" x14ac:dyDescent="0.25">
      <c r="C48" s="1">
        <v>2280</v>
      </c>
      <c r="D48" s="1">
        <v>54958.618542251097</v>
      </c>
      <c r="E48" s="1">
        <v>-5.3689999999999998</v>
      </c>
      <c r="F48" s="1">
        <v>55148.423321842201</v>
      </c>
      <c r="G48" s="1">
        <v>54854.314217736297</v>
      </c>
    </row>
    <row r="49" spans="3:7" x14ac:dyDescent="0.25">
      <c r="C49" s="1">
        <v>2281</v>
      </c>
      <c r="D49" s="1">
        <v>54976.2755578082</v>
      </c>
      <c r="E49" s="1">
        <v>-5.8810000000000002</v>
      </c>
      <c r="F49" s="1">
        <v>55158.479810782403</v>
      </c>
      <c r="G49" s="1">
        <v>54877.179393830898</v>
      </c>
    </row>
    <row r="50" spans="3:7" x14ac:dyDescent="0.25">
      <c r="C50" s="1">
        <v>2282</v>
      </c>
      <c r="D50" s="1">
        <v>54993.994474491301</v>
      </c>
      <c r="E50" s="1">
        <v>-5.8609999999999998</v>
      </c>
      <c r="F50" s="1">
        <v>55161.801612952397</v>
      </c>
      <c r="G50" s="1">
        <v>54896.227441007803</v>
      </c>
    </row>
    <row r="51" spans="3:7" x14ac:dyDescent="0.25">
      <c r="C51" s="1">
        <v>2283</v>
      </c>
      <c r="D51" s="1">
        <v>55011.724712589901</v>
      </c>
      <c r="E51" s="1">
        <v>-6.4569999999999999</v>
      </c>
      <c r="F51" s="1">
        <v>55161.801612952397</v>
      </c>
      <c r="G51" s="1">
        <v>54909.921249845502</v>
      </c>
    </row>
    <row r="52" spans="3:7" x14ac:dyDescent="0.25">
      <c r="C52" s="1">
        <v>2284</v>
      </c>
      <c r="D52" s="1">
        <v>55030.517245233197</v>
      </c>
      <c r="E52" s="1">
        <v>-6.4870000000000001</v>
      </c>
      <c r="F52" s="1">
        <v>55161.801612952397</v>
      </c>
      <c r="G52" s="1">
        <v>54920.666571721398</v>
      </c>
    </row>
    <row r="53" spans="3:7" x14ac:dyDescent="0.25">
      <c r="C53" s="1">
        <v>2285</v>
      </c>
      <c r="D53" s="1">
        <v>55051.304308499297</v>
      </c>
      <c r="E53" s="1">
        <v>-6.7960000000000003</v>
      </c>
      <c r="F53" s="1">
        <v>55172.081969841602</v>
      </c>
      <c r="G53" s="1">
        <v>54931.636546876798</v>
      </c>
    </row>
    <row r="54" spans="3:7" x14ac:dyDescent="0.25">
      <c r="C54" s="1">
        <v>2286</v>
      </c>
      <c r="D54" s="1">
        <v>55073.441637424097</v>
      </c>
      <c r="E54" s="1">
        <v>-7.0609999999999999</v>
      </c>
      <c r="F54" s="1">
        <v>55203.420959632298</v>
      </c>
      <c r="G54" s="1">
        <v>54945.131010209203</v>
      </c>
    </row>
    <row r="55" spans="3:7" x14ac:dyDescent="0.25">
      <c r="C55" s="1">
        <v>2287</v>
      </c>
      <c r="D55" s="1">
        <v>55095.911094597199</v>
      </c>
      <c r="E55" s="1">
        <v>-6.6269999999999998</v>
      </c>
      <c r="F55" s="1">
        <v>55237.510404826098</v>
      </c>
      <c r="G55" s="1">
        <v>54962.5743479347</v>
      </c>
    </row>
    <row r="56" spans="3:7" x14ac:dyDescent="0.25">
      <c r="C56" s="1">
        <v>2288</v>
      </c>
      <c r="D56" s="1">
        <v>55117.7755538661</v>
      </c>
      <c r="E56" s="1">
        <v>-6.7830000000000004</v>
      </c>
      <c r="F56" s="1">
        <v>55261.997023640499</v>
      </c>
      <c r="G56" s="1">
        <v>54982.762456885801</v>
      </c>
    </row>
    <row r="57" spans="3:7" x14ac:dyDescent="0.25">
      <c r="C57" s="1">
        <v>2289</v>
      </c>
      <c r="D57" s="1">
        <v>55138.4873988295</v>
      </c>
      <c r="E57" s="1">
        <v>-6.843</v>
      </c>
      <c r="F57" s="1">
        <v>55279.013270030897</v>
      </c>
      <c r="G57" s="1">
        <v>55003.3745507126</v>
      </c>
    </row>
    <row r="58" spans="3:7" x14ac:dyDescent="0.25">
      <c r="C58" s="1">
        <v>2290</v>
      </c>
      <c r="D58" s="1">
        <v>55158.976040833397</v>
      </c>
      <c r="E58" s="1">
        <v>-6.19</v>
      </c>
      <c r="F58" s="1">
        <v>55294.216875002799</v>
      </c>
      <c r="G58" s="1">
        <v>55020.251599718104</v>
      </c>
    </row>
    <row r="59" spans="3:7" x14ac:dyDescent="0.25">
      <c r="C59" s="1">
        <v>2291</v>
      </c>
      <c r="D59" s="1">
        <v>55180.298753307899</v>
      </c>
      <c r="E59" s="1">
        <v>-6.4409999999999998</v>
      </c>
      <c r="F59" s="1">
        <v>55312.281584190998</v>
      </c>
      <c r="G59" s="1">
        <v>55032.3905820769</v>
      </c>
    </row>
    <row r="60" spans="3:7" x14ac:dyDescent="0.25">
      <c r="C60" s="1">
        <v>2292</v>
      </c>
      <c r="D60" s="1">
        <v>55202.5472302735</v>
      </c>
      <c r="E60" s="1">
        <v>-6.43</v>
      </c>
      <c r="F60" s="1">
        <v>55330.419924695998</v>
      </c>
      <c r="G60" s="1">
        <v>55053.250750798303</v>
      </c>
    </row>
    <row r="61" spans="3:7" x14ac:dyDescent="0.25">
      <c r="C61" s="1">
        <v>2293</v>
      </c>
      <c r="D61" s="1">
        <v>55225.5472018578</v>
      </c>
      <c r="E61" s="1">
        <v>-6.3890000000000002</v>
      </c>
      <c r="F61" s="1">
        <v>55346.1110177398</v>
      </c>
      <c r="G61" s="1">
        <v>55092.709431892901</v>
      </c>
    </row>
    <row r="62" spans="3:7" x14ac:dyDescent="0.25">
      <c r="C62" s="1">
        <v>2294</v>
      </c>
      <c r="D62" s="1">
        <v>55249.026122026196</v>
      </c>
      <c r="E62" s="1">
        <v>-6.2629999999999999</v>
      </c>
      <c r="F62" s="1">
        <v>55365.361579564204</v>
      </c>
      <c r="G62" s="1">
        <v>55131.853968543299</v>
      </c>
    </row>
    <row r="63" spans="3:7" x14ac:dyDescent="0.25">
      <c r="C63" s="1">
        <v>2295</v>
      </c>
      <c r="D63" s="1">
        <v>55272.711946144402</v>
      </c>
      <c r="E63" s="1">
        <v>-5.4809999999999999</v>
      </c>
      <c r="F63" s="1">
        <v>55393.691302801999</v>
      </c>
      <c r="G63" s="1">
        <v>55151.498717629402</v>
      </c>
    </row>
    <row r="64" spans="3:7" x14ac:dyDescent="0.25">
      <c r="C64" s="1">
        <v>2296</v>
      </c>
      <c r="D64" s="1">
        <v>55296.4329113403</v>
      </c>
      <c r="E64" s="1">
        <v>-5.6790000000000003</v>
      </c>
      <c r="F64" s="1">
        <v>55426.144190630701</v>
      </c>
      <c r="G64" s="1">
        <v>55160.156073648497</v>
      </c>
    </row>
    <row r="65" spans="3:7" x14ac:dyDescent="0.25">
      <c r="C65" s="1">
        <v>2297</v>
      </c>
      <c r="D65" s="1">
        <v>55320.085913855102</v>
      </c>
      <c r="E65" s="1">
        <v>-5.68</v>
      </c>
      <c r="F65" s="1">
        <v>55457.043425793301</v>
      </c>
      <c r="G65" s="1">
        <v>55170.152214727699</v>
      </c>
    </row>
    <row r="66" spans="3:7" x14ac:dyDescent="0.25">
      <c r="C66" s="1">
        <v>2298</v>
      </c>
      <c r="D66" s="1">
        <v>55343.742204620998</v>
      </c>
      <c r="E66" s="1">
        <v>-6.3470000000000004</v>
      </c>
      <c r="F66" s="1">
        <v>55488.3045987472</v>
      </c>
      <c r="G66" s="1">
        <v>55181.370415896097</v>
      </c>
    </row>
    <row r="67" spans="3:7" x14ac:dyDescent="0.25">
      <c r="C67" s="1">
        <v>2299</v>
      </c>
      <c r="D67" s="1">
        <v>55367.521704170802</v>
      </c>
      <c r="E67" s="1">
        <v>-6.1749999999999998</v>
      </c>
      <c r="F67" s="1">
        <v>55522.5589663836</v>
      </c>
      <c r="G67" s="1">
        <v>55191.404622295799</v>
      </c>
    </row>
    <row r="68" spans="3:7" x14ac:dyDescent="0.25">
      <c r="C68" s="1">
        <v>2300</v>
      </c>
      <c r="D68" s="1">
        <v>55391.564656746799</v>
      </c>
      <c r="E68" s="1">
        <v>-5.6159999999999997</v>
      </c>
      <c r="F68" s="1">
        <v>55557.708043613202</v>
      </c>
      <c r="G68" s="1">
        <v>55201.134362618002</v>
      </c>
    </row>
    <row r="69" spans="3:7" x14ac:dyDescent="0.25">
      <c r="C69" s="1">
        <v>2301</v>
      </c>
      <c r="D69" s="1">
        <v>55415.952388605401</v>
      </c>
      <c r="E69" s="1">
        <v>-6.15</v>
      </c>
      <c r="F69" s="1">
        <v>55591.255087785597</v>
      </c>
      <c r="G69" s="1">
        <v>55211.800709518597</v>
      </c>
    </row>
    <row r="70" spans="3:7" x14ac:dyDescent="0.25">
      <c r="C70" s="1">
        <v>2302</v>
      </c>
      <c r="D70" s="1">
        <v>55440.510230350097</v>
      </c>
      <c r="E70" s="1">
        <v>-6.0579999999999998</v>
      </c>
      <c r="F70" s="1">
        <v>55623.840067988502</v>
      </c>
      <c r="G70" s="1">
        <v>55222.805327963797</v>
      </c>
    </row>
    <row r="71" spans="3:7" x14ac:dyDescent="0.25">
      <c r="C71" s="1">
        <v>2303</v>
      </c>
      <c r="D71" s="1">
        <v>55465.046488130502</v>
      </c>
      <c r="E71" s="1">
        <v>-5.4829999999999997</v>
      </c>
      <c r="F71" s="1">
        <v>55656.691781998001</v>
      </c>
      <c r="G71" s="1">
        <v>55233.3675754055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94CE6D-1E22-44C2-B166-52B1DE15CCA5}">
  <dimension ref="B1:G253"/>
  <sheetViews>
    <sheetView workbookViewId="0">
      <selection activeCell="D1" sqref="D1:E1048576"/>
    </sheetView>
  </sheetViews>
  <sheetFormatPr defaultRowHeight="13.8" x14ac:dyDescent="0.25"/>
  <cols>
    <col min="2" max="2" width="26" customWidth="1"/>
    <col min="3" max="3" width="13.109375" customWidth="1"/>
    <col min="4" max="4" width="16.21875" customWidth="1"/>
    <col min="5" max="5" width="15.5546875" customWidth="1"/>
    <col min="6" max="6" width="20.33203125" customWidth="1"/>
    <col min="7" max="7" width="19.6640625" customWidth="1"/>
  </cols>
  <sheetData>
    <row r="1" spans="2:7" ht="16.8" x14ac:dyDescent="0.3">
      <c r="B1" s="8" t="s">
        <v>8</v>
      </c>
      <c r="C1" s="5" t="s">
        <v>0</v>
      </c>
      <c r="D1" s="3" t="s">
        <v>5</v>
      </c>
      <c r="E1" s="3" t="s">
        <v>3</v>
      </c>
      <c r="F1" s="6" t="s">
        <v>2</v>
      </c>
      <c r="G1" s="6" t="s">
        <v>1</v>
      </c>
    </row>
    <row r="2" spans="2:7" x14ac:dyDescent="0.25">
      <c r="C2" s="1">
        <v>2320</v>
      </c>
      <c r="D2" s="1">
        <v>53388.971988065299</v>
      </c>
      <c r="E2" s="1">
        <v>-5.0469999999999997</v>
      </c>
      <c r="F2" s="1">
        <v>53514.692344071802</v>
      </c>
      <c r="G2" s="1">
        <v>53225.231464688797</v>
      </c>
    </row>
    <row r="3" spans="2:7" x14ac:dyDescent="0.25">
      <c r="C3" s="1">
        <v>2325</v>
      </c>
      <c r="D3" s="1">
        <v>53404.701331499098</v>
      </c>
      <c r="E3" s="1">
        <v>-5.1580000000000004</v>
      </c>
      <c r="F3" s="1">
        <v>53524.474830888998</v>
      </c>
      <c r="G3" s="1">
        <v>53246.944223576204</v>
      </c>
    </row>
    <row r="4" spans="2:7" x14ac:dyDescent="0.25">
      <c r="C4" s="1">
        <v>2330</v>
      </c>
      <c r="D4" s="1">
        <v>53419.481703447898</v>
      </c>
      <c r="E4" s="1">
        <v>-5.133</v>
      </c>
      <c r="F4" s="1">
        <v>53535.562044892402</v>
      </c>
      <c r="G4" s="1">
        <v>53269.191815172999</v>
      </c>
    </row>
    <row r="5" spans="2:7" x14ac:dyDescent="0.25">
      <c r="C5" s="1">
        <v>2335</v>
      </c>
      <c r="D5" s="1">
        <v>53434.733151219501</v>
      </c>
      <c r="E5" s="1">
        <v>-4.9770000000000003</v>
      </c>
      <c r="F5" s="1">
        <v>53546.741320696099</v>
      </c>
      <c r="G5" s="1">
        <v>53290.7829454081</v>
      </c>
    </row>
    <row r="6" spans="2:7" x14ac:dyDescent="0.25">
      <c r="C6" s="1">
        <v>2340</v>
      </c>
      <c r="D6" s="1">
        <v>53449.571421468601</v>
      </c>
      <c r="E6" s="1">
        <v>-4.9550000000000001</v>
      </c>
      <c r="F6" s="1">
        <v>53558.834080989</v>
      </c>
      <c r="G6" s="1">
        <v>53310.372781881597</v>
      </c>
    </row>
    <row r="7" spans="2:7" x14ac:dyDescent="0.25">
      <c r="C7" s="1">
        <v>2345</v>
      </c>
      <c r="D7" s="1">
        <v>53464.681774481898</v>
      </c>
      <c r="E7" s="1">
        <v>-5.88</v>
      </c>
      <c r="F7" s="1">
        <v>53571.1698505038</v>
      </c>
      <c r="G7" s="1">
        <v>53330.543930801199</v>
      </c>
    </row>
    <row r="8" spans="2:7" x14ac:dyDescent="0.25">
      <c r="C8" s="1">
        <v>2350</v>
      </c>
      <c r="D8" s="1">
        <v>53479.247143201501</v>
      </c>
      <c r="E8" s="1">
        <v>-6.1769999999999996</v>
      </c>
      <c r="F8" s="1">
        <v>53584.058454855498</v>
      </c>
      <c r="G8" s="1">
        <v>53351.227578397396</v>
      </c>
    </row>
    <row r="9" spans="2:7" x14ac:dyDescent="0.25">
      <c r="C9" s="1">
        <v>2355</v>
      </c>
      <c r="D9" s="1">
        <v>53494.301959454897</v>
      </c>
      <c r="E9" s="1">
        <v>-5.0709999999999997</v>
      </c>
      <c r="F9" s="1">
        <v>53599.733716806302</v>
      </c>
      <c r="G9" s="1">
        <v>53373.479869462797</v>
      </c>
    </row>
    <row r="10" spans="2:7" x14ac:dyDescent="0.25">
      <c r="C10" s="1">
        <v>2360</v>
      </c>
      <c r="D10" s="1">
        <v>53510.0154394497</v>
      </c>
      <c r="E10" s="1">
        <v>-5.1210000000000004</v>
      </c>
      <c r="F10" s="1">
        <v>53627.372644002797</v>
      </c>
      <c r="G10" s="1">
        <v>53394.126761392203</v>
      </c>
    </row>
    <row r="11" spans="2:7" x14ac:dyDescent="0.25">
      <c r="C11" s="1">
        <v>2365</v>
      </c>
      <c r="D11" s="1">
        <v>53526.001091947102</v>
      </c>
      <c r="E11" s="1">
        <v>-5.5140000000000002</v>
      </c>
      <c r="F11" s="1">
        <v>53652.734665135002</v>
      </c>
      <c r="G11" s="1">
        <v>53414.097907844</v>
      </c>
    </row>
    <row r="12" spans="2:7" x14ac:dyDescent="0.25">
      <c r="C12" s="1">
        <v>2370</v>
      </c>
      <c r="D12" s="1">
        <v>53543.135100620697</v>
      </c>
      <c r="E12" s="1">
        <v>-5.09</v>
      </c>
      <c r="F12" s="1">
        <v>53713.018749706796</v>
      </c>
      <c r="G12" s="1">
        <v>53434.065202205202</v>
      </c>
    </row>
    <row r="13" spans="2:7" x14ac:dyDescent="0.25">
      <c r="C13" s="1">
        <v>2375</v>
      </c>
      <c r="D13" s="1">
        <v>53563.447889392897</v>
      </c>
      <c r="E13" s="1">
        <v>-4.8319999999999999</v>
      </c>
      <c r="F13" s="1">
        <v>53760.154662258203</v>
      </c>
      <c r="G13" s="1">
        <v>53453.8312524047</v>
      </c>
    </row>
    <row r="14" spans="2:7" x14ac:dyDescent="0.25">
      <c r="C14" s="1">
        <v>2380</v>
      </c>
      <c r="D14" s="1">
        <v>53583.614737789198</v>
      </c>
      <c r="E14" s="1">
        <v>-4.7119999999999997</v>
      </c>
      <c r="F14" s="1">
        <v>53784.756694626099</v>
      </c>
      <c r="G14" s="1">
        <v>53475.519816742999</v>
      </c>
    </row>
    <row r="15" spans="2:7" x14ac:dyDescent="0.25">
      <c r="C15" s="1">
        <v>2385</v>
      </c>
      <c r="D15" s="1">
        <v>53603.2971916225</v>
      </c>
      <c r="E15" s="1">
        <v>-5.093</v>
      </c>
      <c r="F15" s="1">
        <v>53804.105003117496</v>
      </c>
      <c r="G15" s="1">
        <v>53494.246829335898</v>
      </c>
    </row>
    <row r="16" spans="2:7" x14ac:dyDescent="0.25">
      <c r="C16" s="1">
        <v>2390</v>
      </c>
      <c r="D16" s="1">
        <v>53621.317065042502</v>
      </c>
      <c r="E16" s="1">
        <v>-5.0789999999999997</v>
      </c>
      <c r="F16" s="1">
        <v>53811.662483877699</v>
      </c>
      <c r="G16" s="1">
        <v>53511.385576631103</v>
      </c>
    </row>
    <row r="17" spans="3:7" x14ac:dyDescent="0.25">
      <c r="C17" s="1">
        <v>2395</v>
      </c>
      <c r="D17" s="1">
        <v>53637.735735892697</v>
      </c>
      <c r="E17" s="1">
        <v>-4.8479999999999999</v>
      </c>
      <c r="F17" s="1">
        <v>53820.456102126998</v>
      </c>
      <c r="G17" s="1">
        <v>53529.450313383197</v>
      </c>
    </row>
    <row r="18" spans="3:7" x14ac:dyDescent="0.25">
      <c r="C18" s="1">
        <v>2400</v>
      </c>
      <c r="D18" s="1">
        <v>53653.065828855397</v>
      </c>
      <c r="E18" s="1">
        <v>-4.9390000000000001</v>
      </c>
      <c r="F18" s="1">
        <v>53828.802858161704</v>
      </c>
      <c r="G18" s="1">
        <v>53546.487815553199</v>
      </c>
    </row>
    <row r="19" spans="3:7" x14ac:dyDescent="0.25">
      <c r="C19" s="1">
        <v>2405</v>
      </c>
      <c r="D19" s="1">
        <v>53667.871007224203</v>
      </c>
      <c r="E19" s="1">
        <v>-4.5110000000000001</v>
      </c>
      <c r="F19" s="1">
        <v>53836.428617155798</v>
      </c>
      <c r="G19" s="1">
        <v>53563.834543762503</v>
      </c>
    </row>
    <row r="20" spans="3:7" x14ac:dyDescent="0.25">
      <c r="C20" s="1">
        <v>2410</v>
      </c>
      <c r="D20" s="1">
        <v>53683.007424830597</v>
      </c>
      <c r="E20" s="1">
        <v>-4.2770000000000001</v>
      </c>
      <c r="F20" s="1">
        <v>53844.546242880097</v>
      </c>
      <c r="G20" s="1">
        <v>53579.457279861097</v>
      </c>
    </row>
    <row r="21" spans="3:7" x14ac:dyDescent="0.25">
      <c r="C21" s="1">
        <v>2420</v>
      </c>
      <c r="D21" s="1">
        <v>53710.862790446503</v>
      </c>
      <c r="E21" s="1">
        <v>-5.3959999999999999</v>
      </c>
      <c r="F21" s="1">
        <v>53858.948060407798</v>
      </c>
      <c r="G21" s="1">
        <v>53609.759121596697</v>
      </c>
    </row>
    <row r="22" spans="3:7" x14ac:dyDescent="0.25">
      <c r="C22" s="1">
        <v>2425</v>
      </c>
      <c r="D22" s="1">
        <v>53726.000997756099</v>
      </c>
      <c r="E22" s="1">
        <v>-5.3849999999999998</v>
      </c>
      <c r="F22" s="1">
        <v>53867.377934458702</v>
      </c>
      <c r="G22" s="1">
        <v>53626.1785376486</v>
      </c>
    </row>
    <row r="23" spans="3:7" x14ac:dyDescent="0.25">
      <c r="C23" s="1">
        <v>2430</v>
      </c>
      <c r="D23" s="1">
        <v>53740.923751963302</v>
      </c>
      <c r="E23" s="1">
        <v>-4.9770000000000003</v>
      </c>
      <c r="F23" s="1">
        <v>53878.139546820203</v>
      </c>
      <c r="G23" s="1">
        <v>53640.699422151803</v>
      </c>
    </row>
    <row r="24" spans="3:7" x14ac:dyDescent="0.25">
      <c r="C24" s="1">
        <v>2435</v>
      </c>
      <c r="D24" s="1">
        <v>53755.663110401401</v>
      </c>
      <c r="E24" s="1">
        <v>-5.13</v>
      </c>
      <c r="F24" s="1">
        <v>53889.038485766301</v>
      </c>
      <c r="G24" s="1">
        <v>53655.213359260502</v>
      </c>
    </row>
    <row r="25" spans="3:7" x14ac:dyDescent="0.25">
      <c r="C25" s="1">
        <v>2440</v>
      </c>
      <c r="D25" s="1">
        <v>53769.4445781381</v>
      </c>
      <c r="E25" s="1">
        <v>-4.8970000000000002</v>
      </c>
      <c r="F25" s="1">
        <v>53899.756680767197</v>
      </c>
      <c r="G25" s="1">
        <v>53659.768831802699</v>
      </c>
    </row>
    <row r="26" spans="3:7" x14ac:dyDescent="0.25">
      <c r="C26" s="1">
        <v>2445</v>
      </c>
      <c r="D26" s="1">
        <v>53783.056835498202</v>
      </c>
      <c r="E26" s="1">
        <v>-5.2690000000000001</v>
      </c>
      <c r="F26" s="1">
        <v>53910.288932582698</v>
      </c>
      <c r="G26" s="1">
        <v>53665.961739548497</v>
      </c>
    </row>
    <row r="27" spans="3:7" x14ac:dyDescent="0.25">
      <c r="C27" s="1">
        <v>2450</v>
      </c>
      <c r="D27" s="1">
        <v>53796.677834557202</v>
      </c>
      <c r="E27" s="1">
        <v>-5.133</v>
      </c>
      <c r="F27" s="1">
        <v>53923.511788316602</v>
      </c>
      <c r="G27" s="1">
        <v>53672.545281192499</v>
      </c>
    </row>
    <row r="28" spans="3:7" x14ac:dyDescent="0.25">
      <c r="C28" s="1">
        <v>2455</v>
      </c>
      <c r="D28" s="1">
        <v>53810.907150730003</v>
      </c>
      <c r="E28" s="1">
        <v>-4.9169999999999998</v>
      </c>
      <c r="F28" s="1">
        <v>53935.743356242703</v>
      </c>
      <c r="G28" s="1">
        <v>53679.781853764798</v>
      </c>
    </row>
    <row r="29" spans="3:7" x14ac:dyDescent="0.25">
      <c r="C29" s="1">
        <v>2460</v>
      </c>
      <c r="D29" s="1">
        <v>53824.5358408432</v>
      </c>
      <c r="E29" s="1">
        <v>-4.766</v>
      </c>
      <c r="F29" s="1">
        <v>53951.905662943303</v>
      </c>
      <c r="G29" s="1">
        <v>53686.786775086301</v>
      </c>
    </row>
    <row r="30" spans="3:7" x14ac:dyDescent="0.25">
      <c r="C30" s="1">
        <v>2465</v>
      </c>
      <c r="D30" s="1">
        <v>53838.042007419303</v>
      </c>
      <c r="E30" s="1">
        <v>-4.9690000000000003</v>
      </c>
      <c r="F30" s="1">
        <v>53964.325693088198</v>
      </c>
      <c r="G30" s="1">
        <v>53693.925486939697</v>
      </c>
    </row>
    <row r="31" spans="3:7" x14ac:dyDescent="0.25">
      <c r="C31" s="1">
        <v>2470</v>
      </c>
      <c r="D31" s="1">
        <v>53851.255334752299</v>
      </c>
      <c r="E31" s="1">
        <v>-5.0220000000000002</v>
      </c>
      <c r="F31" s="1">
        <v>53977.5816397218</v>
      </c>
      <c r="G31" s="1">
        <v>53699.910152075499</v>
      </c>
    </row>
    <row r="32" spans="3:7" x14ac:dyDescent="0.25">
      <c r="C32" s="1">
        <v>2475</v>
      </c>
      <c r="D32" s="1">
        <v>53864.508182222897</v>
      </c>
      <c r="E32" s="1">
        <v>-5.7290000000000001</v>
      </c>
      <c r="F32" s="1">
        <v>53992.915449849403</v>
      </c>
      <c r="G32" s="1">
        <v>53708.151723595802</v>
      </c>
    </row>
    <row r="33" spans="3:7" x14ac:dyDescent="0.25">
      <c r="C33" s="1">
        <v>2480</v>
      </c>
      <c r="D33" s="1">
        <v>53877.334200128302</v>
      </c>
      <c r="E33" s="1">
        <v>-4.9329999999999998</v>
      </c>
      <c r="F33" s="1">
        <v>54004.016895962297</v>
      </c>
      <c r="G33" s="1">
        <v>53716.977147019497</v>
      </c>
    </row>
    <row r="34" spans="3:7" x14ac:dyDescent="0.25">
      <c r="C34" s="1">
        <v>2485</v>
      </c>
      <c r="D34" s="1">
        <v>53890.540606069502</v>
      </c>
      <c r="E34" s="1">
        <v>-5.1050000000000004</v>
      </c>
      <c r="F34" s="1">
        <v>54019.956343982398</v>
      </c>
      <c r="G34" s="1">
        <v>53724.655902257902</v>
      </c>
    </row>
    <row r="35" spans="3:7" x14ac:dyDescent="0.25">
      <c r="C35" s="1">
        <v>2490</v>
      </c>
      <c r="D35" s="1">
        <v>53903.992251506999</v>
      </c>
      <c r="E35" s="1">
        <v>-5.2629999999999999</v>
      </c>
      <c r="F35" s="1">
        <v>54035.998375517498</v>
      </c>
      <c r="G35" s="1">
        <v>53732.997362414797</v>
      </c>
    </row>
    <row r="36" spans="3:7" x14ac:dyDescent="0.25">
      <c r="C36" s="1">
        <v>2495</v>
      </c>
      <c r="D36" s="1">
        <v>53917.0482843754</v>
      </c>
      <c r="E36" s="1">
        <v>-4.6820000000000004</v>
      </c>
      <c r="F36" s="1">
        <v>54048.689906611799</v>
      </c>
      <c r="G36" s="1">
        <v>53740.617316087897</v>
      </c>
    </row>
    <row r="37" spans="3:7" x14ac:dyDescent="0.25">
      <c r="C37" s="1">
        <v>2500</v>
      </c>
      <c r="D37" s="1">
        <v>53929.582493711998</v>
      </c>
      <c r="E37" s="1">
        <v>-4.9870000000000001</v>
      </c>
      <c r="F37" s="1">
        <v>54060.267117299998</v>
      </c>
      <c r="G37" s="1">
        <v>53747.156304400101</v>
      </c>
    </row>
    <row r="38" spans="3:7" x14ac:dyDescent="0.25">
      <c r="C38" s="1">
        <v>2505</v>
      </c>
      <c r="D38" s="1">
        <v>53942.1732632934</v>
      </c>
      <c r="E38" s="1">
        <v>-4.984</v>
      </c>
      <c r="F38" s="1">
        <v>54073.8096520252</v>
      </c>
      <c r="G38" s="1">
        <v>53754.768578802199</v>
      </c>
    </row>
    <row r="39" spans="3:7" x14ac:dyDescent="0.25">
      <c r="C39" s="1">
        <v>2510</v>
      </c>
      <c r="D39" s="1">
        <v>53954.811064411697</v>
      </c>
      <c r="E39" s="1">
        <v>-4.9059999999999997</v>
      </c>
      <c r="F39" s="1">
        <v>54080.651432037703</v>
      </c>
      <c r="G39" s="1">
        <v>53761.529444486601</v>
      </c>
    </row>
    <row r="40" spans="3:7" x14ac:dyDescent="0.25">
      <c r="C40" s="1">
        <v>2515</v>
      </c>
      <c r="D40" s="1">
        <v>53967.492983624703</v>
      </c>
      <c r="E40" s="1">
        <v>-5.4560000000000004</v>
      </c>
      <c r="F40" s="1">
        <v>54090.5836400357</v>
      </c>
      <c r="G40" s="1">
        <v>53769.905311234397</v>
      </c>
    </row>
    <row r="41" spans="3:7" x14ac:dyDescent="0.25">
      <c r="C41" s="1">
        <v>2520</v>
      </c>
      <c r="D41" s="1">
        <v>53980.136362793099</v>
      </c>
      <c r="E41" s="1">
        <v>-5.1059999999999999</v>
      </c>
      <c r="F41" s="1">
        <v>54092.8242929876</v>
      </c>
      <c r="G41" s="1">
        <v>53776.112026007198</v>
      </c>
    </row>
    <row r="42" spans="3:7" x14ac:dyDescent="0.25">
      <c r="C42" s="1">
        <v>2525</v>
      </c>
      <c r="D42" s="1">
        <v>53992.446932090199</v>
      </c>
      <c r="E42" s="1">
        <v>-5.0839999999999996</v>
      </c>
      <c r="F42" s="1">
        <v>54092.8242929876</v>
      </c>
      <c r="G42" s="1">
        <v>53780.201309582699</v>
      </c>
    </row>
    <row r="43" spans="3:7" x14ac:dyDescent="0.25">
      <c r="C43" s="1">
        <v>2530</v>
      </c>
      <c r="D43" s="1">
        <v>54004.399844488398</v>
      </c>
      <c r="E43" s="1">
        <v>-6.242</v>
      </c>
      <c r="F43" s="1">
        <v>54092.8242929876</v>
      </c>
      <c r="G43" s="1">
        <v>53785.340094997802</v>
      </c>
    </row>
    <row r="44" spans="3:7" x14ac:dyDescent="0.25">
      <c r="C44" s="1">
        <v>2535</v>
      </c>
      <c r="D44" s="1">
        <v>54016.9969084474</v>
      </c>
      <c r="E44" s="1">
        <v>-4.8159999999999998</v>
      </c>
      <c r="F44" s="1">
        <v>54101.875400886798</v>
      </c>
      <c r="G44" s="1">
        <v>53785.340094997802</v>
      </c>
    </row>
    <row r="45" spans="3:7" x14ac:dyDescent="0.25">
      <c r="C45" s="1">
        <v>2540</v>
      </c>
      <c r="D45" s="1">
        <v>54029.545171143502</v>
      </c>
      <c r="E45" s="1">
        <v>-4.8529999999999998</v>
      </c>
      <c r="F45" s="1">
        <v>54114.299085239501</v>
      </c>
      <c r="G45" s="1">
        <v>53785.340094997802</v>
      </c>
    </row>
    <row r="46" spans="3:7" x14ac:dyDescent="0.25">
      <c r="C46" s="1">
        <v>2550</v>
      </c>
      <c r="D46" s="1">
        <v>54053.325631321102</v>
      </c>
      <c r="E46" s="1">
        <v>-4.6619999999999999</v>
      </c>
      <c r="F46" s="1">
        <v>54139.387084554503</v>
      </c>
      <c r="G46" s="1">
        <v>53785.340094997802</v>
      </c>
    </row>
    <row r="47" spans="3:7" x14ac:dyDescent="0.25">
      <c r="C47" s="1">
        <v>2555</v>
      </c>
      <c r="D47" s="1">
        <v>54065.102919718804</v>
      </c>
      <c r="E47" s="1">
        <v>-5.1050000000000004</v>
      </c>
      <c r="F47" s="1">
        <v>54152.657690229098</v>
      </c>
      <c r="G47" s="1">
        <v>53785.340094997802</v>
      </c>
    </row>
    <row r="48" spans="3:7" x14ac:dyDescent="0.25">
      <c r="C48" s="1">
        <v>2561</v>
      </c>
      <c r="D48" s="1">
        <v>54074.562719187903</v>
      </c>
      <c r="E48" s="1">
        <v>-4.7</v>
      </c>
      <c r="F48" s="1">
        <v>54168.404712606403</v>
      </c>
      <c r="G48" s="1">
        <v>53785.340094997802</v>
      </c>
    </row>
    <row r="49" spans="3:7" x14ac:dyDescent="0.25">
      <c r="C49" s="1">
        <v>2562</v>
      </c>
      <c r="D49" s="1">
        <v>54075.910559578799</v>
      </c>
      <c r="E49" s="1">
        <v>-4.569</v>
      </c>
      <c r="F49" s="1">
        <v>54171.111830394999</v>
      </c>
      <c r="G49" s="1">
        <v>53785.340094997802</v>
      </c>
    </row>
    <row r="50" spans="3:7" x14ac:dyDescent="0.25">
      <c r="C50" s="1">
        <v>2563</v>
      </c>
      <c r="D50" s="1">
        <v>54077.433709810197</v>
      </c>
      <c r="E50" s="1">
        <v>-5.0019999999999998</v>
      </c>
      <c r="F50" s="1">
        <v>54173.404818225899</v>
      </c>
      <c r="G50" s="1">
        <v>53785.340094997802</v>
      </c>
    </row>
    <row r="51" spans="3:7" x14ac:dyDescent="0.25">
      <c r="C51" s="1">
        <v>2564</v>
      </c>
      <c r="D51" s="1">
        <v>54078.699898649204</v>
      </c>
      <c r="E51" s="1">
        <v>-4.9649999999999999</v>
      </c>
      <c r="F51" s="1">
        <v>54175.602008489797</v>
      </c>
      <c r="G51" s="1">
        <v>53785.340094997802</v>
      </c>
    </row>
    <row r="52" spans="3:7" x14ac:dyDescent="0.25">
      <c r="C52" s="1">
        <v>2565</v>
      </c>
      <c r="D52" s="1">
        <v>54079.284263505397</v>
      </c>
      <c r="E52" s="1">
        <v>-5.1180000000000003</v>
      </c>
      <c r="F52" s="1">
        <v>54178.026215317201</v>
      </c>
      <c r="G52" s="1">
        <v>53785.340094997802</v>
      </c>
    </row>
    <row r="53" spans="3:7" x14ac:dyDescent="0.25">
      <c r="C53" s="1">
        <v>2567</v>
      </c>
      <c r="D53" s="1">
        <v>54079.3904804923</v>
      </c>
      <c r="E53" s="1">
        <v>-4.9989999999999997</v>
      </c>
      <c r="F53" s="1">
        <v>54182.933081224597</v>
      </c>
      <c r="G53" s="1">
        <v>53785.340094997802</v>
      </c>
    </row>
    <row r="54" spans="3:7" x14ac:dyDescent="0.25">
      <c r="C54" s="1">
        <v>2568</v>
      </c>
      <c r="D54" s="1">
        <v>54079.845106054199</v>
      </c>
      <c r="E54" s="1">
        <v>-4.9740000000000002</v>
      </c>
      <c r="F54" s="1">
        <v>54185.411371627502</v>
      </c>
      <c r="G54" s="1">
        <v>53787.755639462899</v>
      </c>
    </row>
    <row r="55" spans="3:7" x14ac:dyDescent="0.25">
      <c r="C55" s="1">
        <v>2569</v>
      </c>
      <c r="D55" s="1">
        <v>54081.094040880198</v>
      </c>
      <c r="E55" s="1">
        <v>-4.835</v>
      </c>
      <c r="F55" s="1">
        <v>54188.166981929498</v>
      </c>
      <c r="G55" s="1">
        <v>53790.668064240403</v>
      </c>
    </row>
    <row r="56" spans="3:7" x14ac:dyDescent="0.25">
      <c r="C56" s="1">
        <v>2570</v>
      </c>
      <c r="D56" s="1">
        <v>54082.547852914402</v>
      </c>
      <c r="E56" s="1">
        <v>-4.5519999999999996</v>
      </c>
      <c r="F56" s="1">
        <v>54191.167932771503</v>
      </c>
      <c r="G56" s="1">
        <v>53793.806295211099</v>
      </c>
    </row>
    <row r="57" spans="3:7" x14ac:dyDescent="0.25">
      <c r="C57" s="1">
        <v>2571</v>
      </c>
      <c r="D57" s="1">
        <v>54083.617971238302</v>
      </c>
      <c r="E57" s="1">
        <v>-4.4420000000000002</v>
      </c>
      <c r="F57" s="1">
        <v>54194.300192316703</v>
      </c>
      <c r="G57" s="1">
        <v>53797.188317878703</v>
      </c>
    </row>
    <row r="58" spans="3:7" x14ac:dyDescent="0.25">
      <c r="C58" s="1">
        <v>2572</v>
      </c>
      <c r="D58" s="1">
        <v>54084.654664864203</v>
      </c>
      <c r="E58" s="1">
        <v>-4.6429999999999998</v>
      </c>
      <c r="F58" s="1">
        <v>54197.356361571103</v>
      </c>
      <c r="G58" s="1">
        <v>53800.683265625899</v>
      </c>
    </row>
    <row r="59" spans="3:7" x14ac:dyDescent="0.25">
      <c r="C59" s="1">
        <v>2573</v>
      </c>
      <c r="D59" s="1">
        <v>54086.129271153797</v>
      </c>
      <c r="E59" s="1">
        <v>-4.4829999999999997</v>
      </c>
      <c r="F59" s="1">
        <v>54200.193447843601</v>
      </c>
      <c r="G59" s="1">
        <v>53804.345216176902</v>
      </c>
    </row>
    <row r="60" spans="3:7" x14ac:dyDescent="0.25">
      <c r="C60" s="1">
        <v>2574</v>
      </c>
      <c r="D60" s="1">
        <v>54088.058560935096</v>
      </c>
      <c r="E60" s="1">
        <v>-4.4569999999999999</v>
      </c>
      <c r="F60" s="1">
        <v>54203.019450810301</v>
      </c>
      <c r="G60" s="1">
        <v>53809.116876742402</v>
      </c>
    </row>
    <row r="61" spans="3:7" x14ac:dyDescent="0.25">
      <c r="C61" s="1">
        <v>2575</v>
      </c>
      <c r="D61" s="1">
        <v>54090.334186329797</v>
      </c>
      <c r="E61" s="1">
        <v>-4.2450000000000001</v>
      </c>
      <c r="F61" s="1">
        <v>54206.033180754399</v>
      </c>
      <c r="G61" s="1">
        <v>53815.771893520898</v>
      </c>
    </row>
    <row r="62" spans="3:7" x14ac:dyDescent="0.25">
      <c r="C62" s="1">
        <v>2576</v>
      </c>
      <c r="D62" s="1">
        <v>54092.801891166797</v>
      </c>
      <c r="E62" s="1">
        <v>-4.1879999999999997</v>
      </c>
      <c r="F62" s="1">
        <v>54209.0456980198</v>
      </c>
      <c r="G62" s="1">
        <v>53823.519039175801</v>
      </c>
    </row>
    <row r="63" spans="3:7" x14ac:dyDescent="0.25">
      <c r="C63" s="1">
        <v>2577</v>
      </c>
      <c r="D63" s="1">
        <v>54095.315697464597</v>
      </c>
      <c r="E63" s="1">
        <v>-4.3609999999999998</v>
      </c>
      <c r="F63" s="1">
        <v>54211.846055380498</v>
      </c>
      <c r="G63" s="1">
        <v>53831.449594049103</v>
      </c>
    </row>
    <row r="64" spans="3:7" x14ac:dyDescent="0.25">
      <c r="C64" s="1">
        <v>2578</v>
      </c>
      <c r="D64" s="1">
        <v>54097.808648292099</v>
      </c>
      <c r="E64" s="1">
        <v>-4.3319999999999999</v>
      </c>
      <c r="F64" s="1">
        <v>54214.523025268798</v>
      </c>
      <c r="G64" s="1">
        <v>53839.749742732398</v>
      </c>
    </row>
    <row r="65" spans="3:7" x14ac:dyDescent="0.25">
      <c r="C65" s="1">
        <v>2579</v>
      </c>
      <c r="D65" s="1">
        <v>54100.254154613503</v>
      </c>
      <c r="E65" s="1">
        <v>-4.7480000000000002</v>
      </c>
      <c r="F65" s="1">
        <v>54217.247806639803</v>
      </c>
      <c r="G65" s="1">
        <v>53848.6980468572</v>
      </c>
    </row>
    <row r="66" spans="3:7" x14ac:dyDescent="0.25">
      <c r="C66" s="1">
        <v>2580</v>
      </c>
      <c r="D66" s="1">
        <v>54102.708077923402</v>
      </c>
      <c r="E66" s="1">
        <v>-5.024</v>
      </c>
      <c r="F66" s="1">
        <v>54220.221584881503</v>
      </c>
      <c r="G66" s="1">
        <v>53857.847671966098</v>
      </c>
    </row>
    <row r="67" spans="3:7" x14ac:dyDescent="0.25">
      <c r="C67" s="1">
        <v>2581</v>
      </c>
      <c r="D67" s="1">
        <v>54105.239502657103</v>
      </c>
      <c r="E67" s="1">
        <v>-4.5549999999999997</v>
      </c>
      <c r="F67" s="1">
        <v>54223.559497196402</v>
      </c>
      <c r="G67" s="1">
        <v>53866.769800031601</v>
      </c>
    </row>
    <row r="68" spans="3:7" x14ac:dyDescent="0.25">
      <c r="C68" s="1">
        <v>2582</v>
      </c>
      <c r="D68" s="1">
        <v>54107.8879544839</v>
      </c>
      <c r="E68" s="1">
        <v>-5.37</v>
      </c>
      <c r="F68" s="1">
        <v>54227.002501613402</v>
      </c>
      <c r="G68" s="1">
        <v>53875.8330748347</v>
      </c>
    </row>
    <row r="69" spans="3:7" x14ac:dyDescent="0.25">
      <c r="C69" s="1">
        <v>2583</v>
      </c>
      <c r="D69" s="1">
        <v>54110.666662996402</v>
      </c>
      <c r="E69" s="1">
        <v>-5.1909999999999998</v>
      </c>
      <c r="F69" s="1">
        <v>54230.275712605398</v>
      </c>
      <c r="G69" s="1">
        <v>53885.437707365701</v>
      </c>
    </row>
    <row r="70" spans="3:7" x14ac:dyDescent="0.25">
      <c r="C70" s="1">
        <v>2584</v>
      </c>
      <c r="D70" s="1">
        <v>54113.513232247002</v>
      </c>
      <c r="E70" s="1">
        <v>-5.5229999999999997</v>
      </c>
      <c r="F70" s="1">
        <v>54233.415049595198</v>
      </c>
      <c r="G70" s="1">
        <v>53895.312715644199</v>
      </c>
    </row>
    <row r="71" spans="3:7" x14ac:dyDescent="0.25">
      <c r="C71" s="1">
        <v>2585</v>
      </c>
      <c r="D71" s="1">
        <v>54116.397970065802</v>
      </c>
      <c r="E71" s="1">
        <v>-5.37</v>
      </c>
      <c r="F71" s="1">
        <v>54236.504804487296</v>
      </c>
      <c r="G71" s="1">
        <v>53905.092240895901</v>
      </c>
    </row>
    <row r="72" spans="3:7" x14ac:dyDescent="0.25">
      <c r="C72" s="1">
        <v>2586</v>
      </c>
      <c r="D72" s="1">
        <v>54119.497624934003</v>
      </c>
      <c r="E72" s="1">
        <v>-5.6449999999999996</v>
      </c>
      <c r="F72" s="1">
        <v>54239.511954163601</v>
      </c>
      <c r="G72" s="1">
        <v>53923.906121221902</v>
      </c>
    </row>
    <row r="73" spans="3:7" x14ac:dyDescent="0.25">
      <c r="C73" s="1">
        <v>2587</v>
      </c>
      <c r="D73" s="1">
        <v>54122.964991084104</v>
      </c>
      <c r="E73" s="1">
        <v>-5.1340000000000003</v>
      </c>
      <c r="F73" s="1">
        <v>54242.429513389499</v>
      </c>
      <c r="G73" s="1">
        <v>53942.753542158003</v>
      </c>
    </row>
    <row r="74" spans="3:7" x14ac:dyDescent="0.25">
      <c r="C74" s="1">
        <v>2588</v>
      </c>
      <c r="D74" s="1">
        <v>54126.650605103401</v>
      </c>
      <c r="E74" s="1">
        <v>-5.3710000000000004</v>
      </c>
      <c r="F74" s="1">
        <v>54245.471963488701</v>
      </c>
      <c r="G74" s="1">
        <v>53961.073629972401</v>
      </c>
    </row>
    <row r="75" spans="3:7" x14ac:dyDescent="0.25">
      <c r="C75" s="1">
        <v>2589</v>
      </c>
      <c r="D75" s="1">
        <v>54130.510606410397</v>
      </c>
      <c r="E75" s="1">
        <v>-5.45</v>
      </c>
      <c r="F75" s="1">
        <v>54248.826653409502</v>
      </c>
      <c r="G75" s="1">
        <v>53978.623319976003</v>
      </c>
    </row>
    <row r="76" spans="3:7" x14ac:dyDescent="0.25">
      <c r="C76" s="1">
        <v>2590</v>
      </c>
      <c r="D76" s="1">
        <v>54135.225803395799</v>
      </c>
      <c r="E76" s="1">
        <v>-5.4710000000000001</v>
      </c>
      <c r="F76" s="1">
        <v>54252.350936041701</v>
      </c>
      <c r="G76" s="1">
        <v>53994.9293609694</v>
      </c>
    </row>
    <row r="77" spans="3:7" x14ac:dyDescent="0.25">
      <c r="C77" s="1">
        <v>2591</v>
      </c>
      <c r="D77" s="1">
        <v>54141.209917567699</v>
      </c>
      <c r="E77" s="1">
        <v>-4.9880000000000004</v>
      </c>
      <c r="F77" s="1">
        <v>54255.812896768701</v>
      </c>
      <c r="G77" s="1">
        <v>54009.367682137497</v>
      </c>
    </row>
    <row r="78" spans="3:7" x14ac:dyDescent="0.25">
      <c r="C78" s="1">
        <v>2592</v>
      </c>
      <c r="D78" s="1">
        <v>54147.083653932401</v>
      </c>
      <c r="E78" s="1">
        <v>-4.8449999999999998</v>
      </c>
      <c r="F78" s="1">
        <v>54258.953547007601</v>
      </c>
      <c r="G78" s="1">
        <v>54020.941120713404</v>
      </c>
    </row>
    <row r="79" spans="3:7" x14ac:dyDescent="0.25">
      <c r="C79" s="1">
        <v>2593</v>
      </c>
      <c r="D79" s="1">
        <v>54151.572625106601</v>
      </c>
      <c r="E79" s="1">
        <v>-4.8959999999999999</v>
      </c>
      <c r="F79" s="1">
        <v>54261.614568653102</v>
      </c>
      <c r="G79" s="1">
        <v>54028.891626106401</v>
      </c>
    </row>
    <row r="80" spans="3:7" x14ac:dyDescent="0.25">
      <c r="C80" s="1">
        <v>2594</v>
      </c>
      <c r="D80" s="1">
        <v>54155.615090649</v>
      </c>
      <c r="E80" s="1">
        <v>-5.9720000000000004</v>
      </c>
      <c r="F80" s="1">
        <v>54264.067399477797</v>
      </c>
      <c r="G80" s="1">
        <v>54033.790688382098</v>
      </c>
    </row>
    <row r="81" spans="3:7" x14ac:dyDescent="0.25">
      <c r="C81" s="1">
        <v>2595</v>
      </c>
      <c r="D81" s="1">
        <v>54160.523425371699</v>
      </c>
      <c r="E81" s="1">
        <v>-5.8940000000000001</v>
      </c>
      <c r="F81" s="1">
        <v>54266.728859402698</v>
      </c>
      <c r="G81" s="1">
        <v>54037.038166008599</v>
      </c>
    </row>
    <row r="82" spans="3:7" x14ac:dyDescent="0.25">
      <c r="C82" s="1">
        <v>2596</v>
      </c>
      <c r="D82" s="1">
        <v>54166.8938181579</v>
      </c>
      <c r="E82" s="1">
        <v>-5.6740000000000004</v>
      </c>
      <c r="F82" s="1">
        <v>54270.167541064002</v>
      </c>
      <c r="G82" s="1">
        <v>54042.017850406402</v>
      </c>
    </row>
    <row r="83" spans="3:7" x14ac:dyDescent="0.25">
      <c r="C83" s="1">
        <v>2597</v>
      </c>
      <c r="D83" s="1">
        <v>54174.884953371999</v>
      </c>
      <c r="E83" s="1">
        <v>-5.702</v>
      </c>
      <c r="F83" s="1">
        <v>54274.797425830999</v>
      </c>
      <c r="G83" s="1">
        <v>54051.030693483997</v>
      </c>
    </row>
    <row r="84" spans="3:7" x14ac:dyDescent="0.25">
      <c r="C84" s="1">
        <v>2598</v>
      </c>
      <c r="D84" s="1">
        <v>54183.621683231802</v>
      </c>
      <c r="E84" s="1">
        <v>-5.8849999999999998</v>
      </c>
      <c r="F84" s="1">
        <v>54280.262277291498</v>
      </c>
      <c r="G84" s="1">
        <v>54060.062356147202</v>
      </c>
    </row>
    <row r="85" spans="3:7" x14ac:dyDescent="0.25">
      <c r="C85" s="1">
        <v>2599</v>
      </c>
      <c r="D85" s="1">
        <v>54192.4082849447</v>
      </c>
      <c r="E85" s="1">
        <v>-5.8979999999999997</v>
      </c>
      <c r="F85" s="1">
        <v>54286.829641123702</v>
      </c>
      <c r="G85" s="1">
        <v>54065.972983385203</v>
      </c>
    </row>
    <row r="86" spans="3:7" x14ac:dyDescent="0.25">
      <c r="C86" s="1">
        <v>2600</v>
      </c>
      <c r="D86" s="1">
        <v>54202.300567821803</v>
      </c>
      <c r="E86" s="1">
        <v>-5.6280000000000001</v>
      </c>
      <c r="F86" s="1">
        <v>54298.032409151798</v>
      </c>
      <c r="G86" s="1">
        <v>54075.435947521699</v>
      </c>
    </row>
    <row r="87" spans="3:7" x14ac:dyDescent="0.25">
      <c r="C87" s="1">
        <v>2601</v>
      </c>
      <c r="D87" s="1">
        <v>54214.5348936179</v>
      </c>
      <c r="E87" s="1">
        <v>-5.49</v>
      </c>
      <c r="F87" s="1">
        <v>54318.417358120299</v>
      </c>
      <c r="G87" s="1">
        <v>54094.074863947899</v>
      </c>
    </row>
    <row r="88" spans="3:7" x14ac:dyDescent="0.25">
      <c r="C88" s="1">
        <v>2602</v>
      </c>
      <c r="D88" s="1">
        <v>54229.3183017595</v>
      </c>
      <c r="E88" s="1">
        <v>-5.3419999999999996</v>
      </c>
      <c r="F88" s="1">
        <v>54353.3214583105</v>
      </c>
      <c r="G88" s="1">
        <v>54113.501092988001</v>
      </c>
    </row>
    <row r="89" spans="3:7" x14ac:dyDescent="0.25">
      <c r="C89" s="1">
        <v>2603</v>
      </c>
      <c r="D89" s="1">
        <v>54246.446415553197</v>
      </c>
      <c r="E89" s="1">
        <v>-5.5620000000000003</v>
      </c>
      <c r="F89" s="1">
        <v>54402.964840112203</v>
      </c>
      <c r="G89" s="1">
        <v>54125.727585259701</v>
      </c>
    </row>
    <row r="90" spans="3:7" x14ac:dyDescent="0.25">
      <c r="C90" s="1">
        <v>2604</v>
      </c>
      <c r="D90" s="1">
        <v>54265.098516155602</v>
      </c>
      <c r="E90" s="1">
        <v>-5.266</v>
      </c>
      <c r="F90" s="1">
        <v>54446.310080811199</v>
      </c>
      <c r="G90" s="1">
        <v>54138.385907621698</v>
      </c>
    </row>
    <row r="91" spans="3:7" x14ac:dyDescent="0.25">
      <c r="C91" s="1">
        <v>2605</v>
      </c>
      <c r="D91" s="1">
        <v>54284.6888254324</v>
      </c>
      <c r="E91" s="1">
        <v>-4.9089999999999998</v>
      </c>
      <c r="F91" s="1">
        <v>54465.085321891798</v>
      </c>
      <c r="G91" s="1">
        <v>54158.845438171702</v>
      </c>
    </row>
    <row r="92" spans="3:7" x14ac:dyDescent="0.25">
      <c r="C92" s="1">
        <v>2606</v>
      </c>
      <c r="D92" s="1">
        <v>54306.1876702343</v>
      </c>
      <c r="E92" s="1">
        <v>-5.242</v>
      </c>
      <c r="F92" s="1">
        <v>54473.3385147355</v>
      </c>
      <c r="G92" s="1">
        <v>54177.8081837223</v>
      </c>
    </row>
    <row r="93" spans="3:7" x14ac:dyDescent="0.25">
      <c r="C93" s="1">
        <v>2607</v>
      </c>
      <c r="D93" s="1">
        <v>54330.132063441997</v>
      </c>
      <c r="E93" s="1">
        <v>-5.2240000000000002</v>
      </c>
      <c r="F93" s="1">
        <v>54488.023020629596</v>
      </c>
      <c r="G93" s="1">
        <v>54188.242792927304</v>
      </c>
    </row>
    <row r="94" spans="3:7" x14ac:dyDescent="0.25">
      <c r="C94" s="1">
        <v>2608</v>
      </c>
      <c r="D94" s="1">
        <v>54353.7696570712</v>
      </c>
      <c r="E94" s="1">
        <v>-5.4180000000000001</v>
      </c>
      <c r="F94" s="1">
        <v>54505.394030588403</v>
      </c>
      <c r="G94" s="1">
        <v>54208.8518530894</v>
      </c>
    </row>
    <row r="95" spans="3:7" x14ac:dyDescent="0.25">
      <c r="C95" s="1">
        <v>2609</v>
      </c>
      <c r="D95" s="1">
        <v>54374.328831889798</v>
      </c>
      <c r="E95" s="1">
        <v>-5.4610000000000003</v>
      </c>
      <c r="F95" s="1">
        <v>54518.910616232497</v>
      </c>
      <c r="G95" s="1">
        <v>54254.774146880402</v>
      </c>
    </row>
    <row r="96" spans="3:7" x14ac:dyDescent="0.25">
      <c r="C96" s="1">
        <v>2610</v>
      </c>
      <c r="D96" s="1">
        <v>54392.250244540002</v>
      </c>
      <c r="E96" s="1">
        <v>-5.4329999999999998</v>
      </c>
      <c r="F96" s="1">
        <v>54531.545541881103</v>
      </c>
      <c r="G96" s="1">
        <v>54301.159299798099</v>
      </c>
    </row>
    <row r="97" spans="3:7" x14ac:dyDescent="0.25">
      <c r="C97" s="1">
        <v>2611</v>
      </c>
      <c r="D97" s="1">
        <v>54408.7731652812</v>
      </c>
      <c r="E97" s="1">
        <v>-5.4470000000000001</v>
      </c>
      <c r="F97" s="1">
        <v>54548.008402207</v>
      </c>
      <c r="G97" s="1">
        <v>54322.576949573799</v>
      </c>
    </row>
    <row r="98" spans="3:7" x14ac:dyDescent="0.25">
      <c r="C98" s="1">
        <v>2612</v>
      </c>
      <c r="D98" s="1">
        <v>54425.119042967897</v>
      </c>
      <c r="E98" s="1">
        <v>-5.2309999999999999</v>
      </c>
      <c r="F98" s="1">
        <v>54570.4424205998</v>
      </c>
      <c r="G98" s="1">
        <v>54331.265940045902</v>
      </c>
    </row>
    <row r="99" spans="3:7" x14ac:dyDescent="0.25">
      <c r="C99" s="1">
        <v>2613</v>
      </c>
      <c r="D99" s="1">
        <v>54442.175460456201</v>
      </c>
      <c r="E99" s="1">
        <v>-5.1420000000000003</v>
      </c>
      <c r="F99" s="1">
        <v>54598.8466154376</v>
      </c>
      <c r="G99" s="1">
        <v>54344.189960404503</v>
      </c>
    </row>
    <row r="100" spans="3:7" x14ac:dyDescent="0.25">
      <c r="C100" s="1">
        <v>2614</v>
      </c>
      <c r="D100" s="1">
        <v>54459.512358014203</v>
      </c>
      <c r="E100" s="1">
        <v>-5.5250000000000004</v>
      </c>
      <c r="F100" s="1">
        <v>54627.2095563369</v>
      </c>
      <c r="G100" s="1">
        <v>54359.542875138999</v>
      </c>
    </row>
    <row r="101" spans="3:7" x14ac:dyDescent="0.25">
      <c r="C101" s="1">
        <v>2615</v>
      </c>
      <c r="D101" s="1">
        <v>54476.539961854898</v>
      </c>
      <c r="E101" s="1">
        <v>-5.4539999999999997</v>
      </c>
      <c r="F101" s="1">
        <v>54649.998914611802</v>
      </c>
      <c r="G101" s="1">
        <v>54372.414173916499</v>
      </c>
    </row>
    <row r="102" spans="3:7" x14ac:dyDescent="0.25">
      <c r="C102" s="1">
        <v>2616</v>
      </c>
      <c r="D102" s="1">
        <v>54493.347284560703</v>
      </c>
      <c r="E102" s="1">
        <v>-5.8920000000000003</v>
      </c>
      <c r="F102" s="1">
        <v>54669.609217128302</v>
      </c>
      <c r="G102" s="1">
        <v>54384.245671815799</v>
      </c>
    </row>
    <row r="103" spans="3:7" x14ac:dyDescent="0.25">
      <c r="C103" s="1">
        <v>2617</v>
      </c>
      <c r="D103" s="1">
        <v>54510.122999051702</v>
      </c>
      <c r="E103" s="1">
        <v>-5.94</v>
      </c>
      <c r="F103" s="1">
        <v>54689.104785226104</v>
      </c>
      <c r="G103" s="1">
        <v>54397.535993904101</v>
      </c>
    </row>
    <row r="104" spans="3:7" x14ac:dyDescent="0.25">
      <c r="C104" s="1">
        <v>2618</v>
      </c>
      <c r="D104" s="1">
        <v>54526.775633231402</v>
      </c>
      <c r="E104" s="1">
        <v>-5.8380000000000001</v>
      </c>
      <c r="F104" s="1">
        <v>54706.302262585399</v>
      </c>
      <c r="G104" s="1">
        <v>54412.658679790402</v>
      </c>
    </row>
    <row r="105" spans="3:7" x14ac:dyDescent="0.25">
      <c r="C105" s="1">
        <v>2619</v>
      </c>
      <c r="D105" s="1">
        <v>54543.212325825203</v>
      </c>
      <c r="E105" s="1">
        <v>-5.8659999999999997</v>
      </c>
      <c r="F105" s="1">
        <v>54718.838069983598</v>
      </c>
      <c r="G105" s="1">
        <v>54429.086420838903</v>
      </c>
    </row>
    <row r="106" spans="3:7" x14ac:dyDescent="0.25">
      <c r="C106" s="1">
        <v>2620</v>
      </c>
      <c r="D106" s="1">
        <v>54559.614803862401</v>
      </c>
      <c r="E106" s="1">
        <v>-5.593</v>
      </c>
      <c r="F106" s="1">
        <v>54728.875414246097</v>
      </c>
      <c r="G106" s="1">
        <v>54444.813600891903</v>
      </c>
    </row>
    <row r="107" spans="3:7" x14ac:dyDescent="0.25">
      <c r="C107" s="1">
        <v>2622</v>
      </c>
      <c r="D107" s="1">
        <v>54592.637328951401</v>
      </c>
      <c r="E107" s="1">
        <v>-5.7469999999999999</v>
      </c>
      <c r="F107" s="1">
        <v>54748.102791055397</v>
      </c>
      <c r="G107" s="1">
        <v>54471.063273949097</v>
      </c>
    </row>
    <row r="108" spans="3:7" x14ac:dyDescent="0.25">
      <c r="C108" s="1">
        <v>2623</v>
      </c>
      <c r="D108" s="1">
        <v>54608.883980134102</v>
      </c>
      <c r="E108" s="1">
        <v>-5.5380000000000003</v>
      </c>
      <c r="F108" s="1">
        <v>54755.6159818366</v>
      </c>
      <c r="G108" s="1">
        <v>54485.122162071297</v>
      </c>
    </row>
    <row r="109" spans="3:7" x14ac:dyDescent="0.25">
      <c r="C109" s="1">
        <v>2624</v>
      </c>
      <c r="D109" s="1">
        <v>54624.940751126502</v>
      </c>
      <c r="E109" s="1">
        <v>-5.8289999999999997</v>
      </c>
      <c r="F109" s="1">
        <v>54763.399646138103</v>
      </c>
      <c r="G109" s="1">
        <v>54500.313795677001</v>
      </c>
    </row>
    <row r="110" spans="3:7" x14ac:dyDescent="0.25">
      <c r="C110" s="1">
        <v>2625</v>
      </c>
      <c r="D110" s="1">
        <v>54640.909007965398</v>
      </c>
      <c r="E110" s="1">
        <v>-5.694</v>
      </c>
      <c r="F110" s="1">
        <v>54773.346008315602</v>
      </c>
      <c r="G110" s="1">
        <v>54516.007192879901</v>
      </c>
    </row>
    <row r="111" spans="3:7" x14ac:dyDescent="0.25">
      <c r="C111" s="1">
        <v>2626</v>
      </c>
      <c r="D111" s="1">
        <v>54656.835030209899</v>
      </c>
      <c r="E111" s="1">
        <v>-5.52</v>
      </c>
      <c r="F111" s="1">
        <v>54784.190069625598</v>
      </c>
      <c r="G111" s="1">
        <v>54531.598510411</v>
      </c>
    </row>
    <row r="112" spans="3:7" x14ac:dyDescent="0.25">
      <c r="C112" s="1">
        <v>2628</v>
      </c>
      <c r="D112" s="1">
        <v>54689.118293063897</v>
      </c>
      <c r="E112" s="1">
        <v>-5.4020000000000001</v>
      </c>
      <c r="F112" s="1">
        <v>54828.040635363199</v>
      </c>
      <c r="G112" s="1">
        <v>54562.129908082803</v>
      </c>
    </row>
    <row r="113" spans="3:7" x14ac:dyDescent="0.25">
      <c r="C113" s="1">
        <v>2629</v>
      </c>
      <c r="D113" s="1">
        <v>54706.138182098002</v>
      </c>
      <c r="E113" s="1">
        <v>-5.3760000000000003</v>
      </c>
      <c r="F113" s="1">
        <v>54885.843828402103</v>
      </c>
      <c r="G113" s="1">
        <v>54578.595573250102</v>
      </c>
    </row>
    <row r="114" spans="3:7" x14ac:dyDescent="0.25">
      <c r="C114" s="1">
        <v>2631</v>
      </c>
      <c r="D114" s="1">
        <v>54743.731277360501</v>
      </c>
      <c r="E114" s="1">
        <v>-5.5</v>
      </c>
      <c r="F114" s="1">
        <v>54974.269170409498</v>
      </c>
      <c r="G114" s="1">
        <v>54616.274470154502</v>
      </c>
    </row>
    <row r="115" spans="3:7" x14ac:dyDescent="0.25">
      <c r="C115" s="1">
        <v>2632</v>
      </c>
      <c r="D115" s="1">
        <v>54764.075383846597</v>
      </c>
      <c r="E115" s="1">
        <v>-5.7430000000000003</v>
      </c>
      <c r="F115" s="1">
        <v>54987.020128064098</v>
      </c>
      <c r="G115" s="1">
        <v>54636.152872009101</v>
      </c>
    </row>
    <row r="116" spans="3:7" x14ac:dyDescent="0.25">
      <c r="C116" s="1">
        <v>2633</v>
      </c>
      <c r="D116" s="1">
        <v>54784.702952927997</v>
      </c>
      <c r="E116" s="1">
        <v>-5.7220000000000004</v>
      </c>
      <c r="F116" s="1">
        <v>54997.011763293798</v>
      </c>
      <c r="G116" s="1">
        <v>54654.931284665203</v>
      </c>
    </row>
    <row r="117" spans="3:7" x14ac:dyDescent="0.25">
      <c r="C117" s="1">
        <v>2634</v>
      </c>
      <c r="D117" s="1">
        <v>54805.198445928698</v>
      </c>
      <c r="E117" s="1">
        <v>-5.5490000000000004</v>
      </c>
      <c r="F117" s="1">
        <v>55006.236776543003</v>
      </c>
      <c r="G117" s="1">
        <v>54672.868353730897</v>
      </c>
    </row>
    <row r="118" spans="3:7" x14ac:dyDescent="0.25">
      <c r="C118" s="1">
        <v>2635</v>
      </c>
      <c r="D118" s="1">
        <v>54825.113276055803</v>
      </c>
      <c r="E118" s="1">
        <v>-5.3710000000000004</v>
      </c>
      <c r="F118" s="1">
        <v>55013.630627912898</v>
      </c>
      <c r="G118" s="1">
        <v>54690.541331627901</v>
      </c>
    </row>
    <row r="119" spans="3:7" x14ac:dyDescent="0.25">
      <c r="C119" s="1">
        <v>2637</v>
      </c>
      <c r="D119" s="1">
        <v>54860.298780607198</v>
      </c>
      <c r="E119" s="1">
        <v>-5.6289999999999996</v>
      </c>
      <c r="F119" s="1">
        <v>55022.629798780297</v>
      </c>
      <c r="G119" s="1">
        <v>54725.852932940099</v>
      </c>
    </row>
    <row r="120" spans="3:7" x14ac:dyDescent="0.25">
      <c r="C120" s="1">
        <v>2638</v>
      </c>
      <c r="D120" s="1">
        <v>54875.1632176532</v>
      </c>
      <c r="E120" s="1">
        <v>-5.1379999999999999</v>
      </c>
      <c r="F120" s="1">
        <v>55025.246292159398</v>
      </c>
      <c r="G120" s="1">
        <v>54742.650310286801</v>
      </c>
    </row>
    <row r="121" spans="3:7" x14ac:dyDescent="0.25">
      <c r="C121" s="1">
        <v>2640</v>
      </c>
      <c r="D121" s="1">
        <v>54901.387599476198</v>
      </c>
      <c r="E121" s="1">
        <v>-5.6680000000000001</v>
      </c>
      <c r="F121" s="1">
        <v>55031.438103217901</v>
      </c>
      <c r="G121" s="1">
        <v>54771.100046555199</v>
      </c>
    </row>
    <row r="122" spans="3:7" x14ac:dyDescent="0.25">
      <c r="C122" s="1">
        <v>2641</v>
      </c>
      <c r="D122" s="1">
        <v>54913.629789513099</v>
      </c>
      <c r="E122" s="1">
        <v>-5.4850000000000003</v>
      </c>
      <c r="F122" s="1">
        <v>55037.535948405697</v>
      </c>
      <c r="G122" s="1">
        <v>54782.922676864102</v>
      </c>
    </row>
    <row r="123" spans="3:7" x14ac:dyDescent="0.25">
      <c r="C123" s="1">
        <v>2642</v>
      </c>
      <c r="D123" s="1">
        <v>54925.906083057002</v>
      </c>
      <c r="E123" s="1">
        <v>-5.6589999999999998</v>
      </c>
      <c r="F123" s="1">
        <v>55049.524080404699</v>
      </c>
      <c r="G123" s="1">
        <v>54794.225319286001</v>
      </c>
    </row>
    <row r="124" spans="3:7" x14ac:dyDescent="0.25">
      <c r="C124" s="1">
        <v>2643</v>
      </c>
      <c r="D124" s="1">
        <v>54938.566428128899</v>
      </c>
      <c r="E124" s="1">
        <v>-5.843</v>
      </c>
      <c r="F124" s="1">
        <v>55069.153245317102</v>
      </c>
      <c r="G124" s="1">
        <v>54805.854189789898</v>
      </c>
    </row>
    <row r="125" spans="3:7" x14ac:dyDescent="0.25">
      <c r="C125" s="1">
        <v>2645</v>
      </c>
      <c r="D125" s="1">
        <v>54964.204952682398</v>
      </c>
      <c r="E125" s="1">
        <v>-5.8890000000000002</v>
      </c>
      <c r="F125" s="1">
        <v>55104.623204522803</v>
      </c>
      <c r="G125" s="1">
        <v>54828.038112727401</v>
      </c>
    </row>
    <row r="126" spans="3:7" x14ac:dyDescent="0.25">
      <c r="C126" s="1">
        <v>2646</v>
      </c>
      <c r="D126" s="1">
        <v>54975.640058154197</v>
      </c>
      <c r="E126" s="1">
        <v>-5.5110000000000001</v>
      </c>
      <c r="F126" s="1">
        <v>55115.639354438099</v>
      </c>
      <c r="G126" s="1">
        <v>54837.745087217401</v>
      </c>
    </row>
    <row r="127" spans="3:7" x14ac:dyDescent="0.25">
      <c r="C127" s="1">
        <v>2647</v>
      </c>
      <c r="D127" s="1">
        <v>54984.857219694903</v>
      </c>
      <c r="E127" s="1">
        <v>-5.46</v>
      </c>
      <c r="F127" s="1">
        <v>55125.996004789602</v>
      </c>
      <c r="G127" s="1">
        <v>54846.506549816098</v>
      </c>
    </row>
    <row r="128" spans="3:7" x14ac:dyDescent="0.25">
      <c r="C128" s="1">
        <v>2648</v>
      </c>
      <c r="D128" s="1">
        <v>54992.384178075197</v>
      </c>
      <c r="E128" s="1">
        <v>-5.6210000000000004</v>
      </c>
      <c r="F128" s="1">
        <v>55135.8615464908</v>
      </c>
      <c r="G128" s="1">
        <v>54854.750286182003</v>
      </c>
    </row>
    <row r="129" spans="3:7" x14ac:dyDescent="0.25">
      <c r="C129" s="1">
        <v>2649</v>
      </c>
      <c r="D129" s="1">
        <v>54999.004649465802</v>
      </c>
      <c r="E129" s="1">
        <v>-5.5730000000000004</v>
      </c>
      <c r="F129" s="1">
        <v>55145.014544001897</v>
      </c>
      <c r="G129" s="1">
        <v>54862.879376701901</v>
      </c>
    </row>
    <row r="130" spans="3:7" x14ac:dyDescent="0.25">
      <c r="C130" s="1">
        <v>2650</v>
      </c>
      <c r="D130" s="1">
        <v>55005.074932850999</v>
      </c>
      <c r="E130" s="1">
        <v>-5.399</v>
      </c>
      <c r="F130" s="1">
        <v>55152.669514516201</v>
      </c>
      <c r="G130" s="1">
        <v>54870.808403423303</v>
      </c>
    </row>
    <row r="131" spans="3:7" x14ac:dyDescent="0.25">
      <c r="C131" s="1">
        <v>2651</v>
      </c>
      <c r="D131" s="1">
        <v>55010.710019500897</v>
      </c>
      <c r="E131" s="1">
        <v>-5.3010000000000002</v>
      </c>
      <c r="F131" s="1">
        <v>55158.388429931903</v>
      </c>
      <c r="G131" s="1">
        <v>54878.435108392201</v>
      </c>
    </row>
    <row r="132" spans="3:7" x14ac:dyDescent="0.25">
      <c r="C132" s="1">
        <v>2652</v>
      </c>
      <c r="D132" s="1">
        <v>55015.487087014299</v>
      </c>
      <c r="E132" s="1">
        <v>-5.548</v>
      </c>
      <c r="F132" s="1">
        <v>55164.711700661697</v>
      </c>
      <c r="G132" s="1">
        <v>54886.078371986798</v>
      </c>
    </row>
    <row r="133" spans="3:7" x14ac:dyDescent="0.25">
      <c r="C133" s="1">
        <v>2653</v>
      </c>
      <c r="D133" s="1">
        <v>55018.4182289003</v>
      </c>
      <c r="E133" s="1">
        <v>-5.56</v>
      </c>
      <c r="F133" s="1">
        <v>55171.028024520303</v>
      </c>
      <c r="G133" s="1">
        <v>54893.842239259997</v>
      </c>
    </row>
    <row r="134" spans="3:7" x14ac:dyDescent="0.25">
      <c r="C134" s="1">
        <v>2654</v>
      </c>
      <c r="D134" s="1">
        <v>55019.037665621698</v>
      </c>
      <c r="E134" s="1">
        <v>-5.2859999999999996</v>
      </c>
      <c r="F134" s="1">
        <v>55176.206959921401</v>
      </c>
      <c r="G134" s="1">
        <v>54900.550275631998</v>
      </c>
    </row>
    <row r="135" spans="3:7" x14ac:dyDescent="0.25">
      <c r="C135" s="1">
        <v>2655</v>
      </c>
      <c r="D135" s="1">
        <v>55019.191237952997</v>
      </c>
      <c r="E135" s="1">
        <v>-5.5579999999999998</v>
      </c>
      <c r="F135" s="1">
        <v>55178.6479505307</v>
      </c>
      <c r="G135" s="1">
        <v>54905.226419076098</v>
      </c>
    </row>
    <row r="136" spans="3:7" x14ac:dyDescent="0.25">
      <c r="C136" s="1">
        <v>2656</v>
      </c>
      <c r="D136" s="1">
        <v>55019.344810284303</v>
      </c>
      <c r="E136" s="1">
        <v>-5.4109999999999996</v>
      </c>
      <c r="F136" s="1">
        <v>55178.6479505307</v>
      </c>
      <c r="G136" s="1">
        <v>54908.976577411697</v>
      </c>
    </row>
    <row r="137" spans="3:7" x14ac:dyDescent="0.25">
      <c r="C137" s="1">
        <v>2657</v>
      </c>
      <c r="D137" s="1">
        <v>55019.498382615602</v>
      </c>
      <c r="E137" s="1">
        <v>-5.7670000000000003</v>
      </c>
      <c r="F137" s="1">
        <v>55178.6479505307</v>
      </c>
      <c r="G137" s="1">
        <v>54913.065019810201</v>
      </c>
    </row>
    <row r="138" spans="3:7" x14ac:dyDescent="0.25">
      <c r="C138" s="1">
        <v>2659</v>
      </c>
      <c r="D138" s="1">
        <v>55024.781445050503</v>
      </c>
      <c r="E138" s="1">
        <v>-5.38</v>
      </c>
      <c r="F138" s="1">
        <v>55178.6479505307</v>
      </c>
      <c r="G138" s="1">
        <v>54921.279365520299</v>
      </c>
    </row>
    <row r="139" spans="3:7" x14ac:dyDescent="0.25">
      <c r="C139" s="1">
        <v>2660</v>
      </c>
      <c r="D139" s="1">
        <v>55028.795931002896</v>
      </c>
      <c r="E139" s="1">
        <v>-5.5970000000000004</v>
      </c>
      <c r="F139" s="1">
        <v>55179.082285047902</v>
      </c>
      <c r="G139" s="1">
        <v>54925.043061480399</v>
      </c>
    </row>
    <row r="140" spans="3:7" x14ac:dyDescent="0.25">
      <c r="C140" s="1">
        <v>2661</v>
      </c>
      <c r="D140" s="1">
        <v>55033.452971355196</v>
      </c>
      <c r="E140" s="1">
        <v>-4.8109999999999999</v>
      </c>
      <c r="F140" s="1">
        <v>55180.5603035944</v>
      </c>
      <c r="G140" s="1">
        <v>54928.519789342397</v>
      </c>
    </row>
    <row r="141" spans="3:7" x14ac:dyDescent="0.25">
      <c r="C141" s="1">
        <v>2662</v>
      </c>
      <c r="D141" s="1">
        <v>55038.1471802054</v>
      </c>
      <c r="E141" s="1">
        <v>-4.7830000000000004</v>
      </c>
      <c r="F141" s="1">
        <v>55182.201168869004</v>
      </c>
      <c r="G141" s="1">
        <v>54930.380563408697</v>
      </c>
    </row>
    <row r="142" spans="3:7" x14ac:dyDescent="0.25">
      <c r="C142" s="1">
        <v>2663</v>
      </c>
      <c r="D142" s="1">
        <v>55042.3345119273</v>
      </c>
      <c r="E142" s="1">
        <v>-4.8780000000000001</v>
      </c>
      <c r="F142" s="1">
        <v>55183.862441117402</v>
      </c>
      <c r="G142" s="1">
        <v>54930.380563408697</v>
      </c>
    </row>
    <row r="143" spans="3:7" x14ac:dyDescent="0.25">
      <c r="C143" s="1">
        <v>2664</v>
      </c>
      <c r="D143" s="1">
        <v>55046.269815875603</v>
      </c>
      <c r="E143" s="1">
        <v>-4.6879999999999997</v>
      </c>
      <c r="F143" s="1">
        <v>55185.796850677601</v>
      </c>
      <c r="G143" s="1">
        <v>54930.380563408697</v>
      </c>
    </row>
    <row r="144" spans="3:7" x14ac:dyDescent="0.25">
      <c r="C144" s="1">
        <v>2665</v>
      </c>
      <c r="D144" s="1">
        <v>55050.315535394802</v>
      </c>
      <c r="E144" s="1">
        <v>-5.0039999999999996</v>
      </c>
      <c r="F144" s="1">
        <v>55188.255078425304</v>
      </c>
      <c r="G144" s="1">
        <v>54931.561007445802</v>
      </c>
    </row>
    <row r="145" spans="3:7" x14ac:dyDescent="0.25">
      <c r="C145" s="1">
        <v>2666</v>
      </c>
      <c r="D145" s="1">
        <v>55054.465594808302</v>
      </c>
      <c r="E145" s="1">
        <v>-5.2050000000000001</v>
      </c>
      <c r="F145" s="1">
        <v>55191.084437296297</v>
      </c>
      <c r="G145" s="1">
        <v>54933.802696975799</v>
      </c>
    </row>
    <row r="146" spans="3:7" x14ac:dyDescent="0.25">
      <c r="C146" s="1">
        <v>2667</v>
      </c>
      <c r="D146" s="1">
        <v>55058.630744305898</v>
      </c>
      <c r="E146" s="1">
        <v>-5.6180000000000003</v>
      </c>
      <c r="F146" s="1">
        <v>55194.023723332197</v>
      </c>
      <c r="G146" s="1">
        <v>54935.852733866603</v>
      </c>
    </row>
    <row r="147" spans="3:7" x14ac:dyDescent="0.25">
      <c r="C147" s="1">
        <v>2668</v>
      </c>
      <c r="D147" s="1">
        <v>55062.757556563098</v>
      </c>
      <c r="E147" s="1">
        <v>-5.66</v>
      </c>
      <c r="F147" s="1">
        <v>55196.781032938197</v>
      </c>
      <c r="G147" s="1">
        <v>54938.467963677896</v>
      </c>
    </row>
    <row r="148" spans="3:7" x14ac:dyDescent="0.25">
      <c r="C148" s="1">
        <v>2669</v>
      </c>
      <c r="D148" s="1">
        <v>55066.807585168499</v>
      </c>
      <c r="E148" s="1">
        <v>-5.923</v>
      </c>
      <c r="F148" s="1">
        <v>55199.180517062698</v>
      </c>
      <c r="G148" s="1">
        <v>54942.452173136699</v>
      </c>
    </row>
    <row r="149" spans="3:7" x14ac:dyDescent="0.25">
      <c r="C149" s="1">
        <v>2670</v>
      </c>
      <c r="D149" s="1">
        <v>55070.766484877699</v>
      </c>
      <c r="E149" s="1">
        <v>-5.2409999999999997</v>
      </c>
      <c r="F149" s="1">
        <v>55201.541244462402</v>
      </c>
      <c r="G149" s="1">
        <v>54946.985491832696</v>
      </c>
    </row>
    <row r="150" spans="3:7" x14ac:dyDescent="0.25">
      <c r="C150" s="1">
        <v>2671</v>
      </c>
      <c r="D150" s="1">
        <v>55074.658414680103</v>
      </c>
      <c r="E150" s="1">
        <v>-4.7140000000000004</v>
      </c>
      <c r="F150" s="1">
        <v>55204.244461855502</v>
      </c>
      <c r="G150" s="1">
        <v>54951.1898233135</v>
      </c>
    </row>
    <row r="151" spans="3:7" x14ac:dyDescent="0.25">
      <c r="C151" s="1">
        <v>2672</v>
      </c>
      <c r="D151" s="1">
        <v>55078.637449334703</v>
      </c>
      <c r="E151" s="1">
        <v>-5.0339999999999998</v>
      </c>
      <c r="F151" s="1">
        <v>55208.181248151399</v>
      </c>
      <c r="G151" s="1">
        <v>54955.577824095599</v>
      </c>
    </row>
    <row r="152" spans="3:7" x14ac:dyDescent="0.25">
      <c r="C152" s="1">
        <v>2673</v>
      </c>
      <c r="D152" s="1">
        <v>55082.792580679699</v>
      </c>
      <c r="E152" s="1">
        <v>-5.2960000000000003</v>
      </c>
      <c r="F152" s="1">
        <v>55215.551793170402</v>
      </c>
      <c r="G152" s="1">
        <v>54960.717131921701</v>
      </c>
    </row>
    <row r="153" spans="3:7" x14ac:dyDescent="0.25">
      <c r="C153" s="1">
        <v>2674</v>
      </c>
      <c r="D153" s="1">
        <v>55086.822553101803</v>
      </c>
      <c r="E153" s="1">
        <v>-4.9710000000000001</v>
      </c>
      <c r="F153" s="1">
        <v>55223.613409008198</v>
      </c>
      <c r="G153" s="1">
        <v>54966.004556469401</v>
      </c>
    </row>
    <row r="154" spans="3:7" x14ac:dyDescent="0.25">
      <c r="C154" s="1">
        <v>2675</v>
      </c>
      <c r="D154" s="1">
        <v>55090.453157290198</v>
      </c>
      <c r="E154" s="1">
        <v>-5.5519999999999996</v>
      </c>
      <c r="F154" s="1">
        <v>55231.913316900602</v>
      </c>
      <c r="G154" s="1">
        <v>54970.802630697697</v>
      </c>
    </row>
    <row r="155" spans="3:7" x14ac:dyDescent="0.25">
      <c r="C155" s="1">
        <v>2676</v>
      </c>
      <c r="D155" s="1">
        <v>55093.908616598397</v>
      </c>
      <c r="E155" s="1">
        <v>-5.1429999999999998</v>
      </c>
      <c r="F155" s="1">
        <v>55239.831499852</v>
      </c>
      <c r="G155" s="1">
        <v>54975.507608756598</v>
      </c>
    </row>
    <row r="156" spans="3:7" x14ac:dyDescent="0.25">
      <c r="C156" s="1">
        <v>2677</v>
      </c>
      <c r="D156" s="1">
        <v>55097.459042116599</v>
      </c>
      <c r="E156" s="1">
        <v>-5.2110000000000003</v>
      </c>
      <c r="F156" s="1">
        <v>55247.105401820503</v>
      </c>
      <c r="G156" s="1">
        <v>54980.544422457802</v>
      </c>
    </row>
    <row r="157" spans="3:7" x14ac:dyDescent="0.25">
      <c r="C157" s="1">
        <v>2678</v>
      </c>
      <c r="D157" s="1">
        <v>55101.059663219901</v>
      </c>
      <c r="E157" s="1">
        <v>-5.2539999999999996</v>
      </c>
      <c r="F157" s="1">
        <v>55255.069548810199</v>
      </c>
      <c r="G157" s="1">
        <v>54985.4189930719</v>
      </c>
    </row>
    <row r="158" spans="3:7" x14ac:dyDescent="0.25">
      <c r="C158" s="1">
        <v>2679</v>
      </c>
      <c r="D158" s="1">
        <v>55104.606955929499</v>
      </c>
      <c r="E158" s="1">
        <v>-5.367</v>
      </c>
      <c r="F158" s="1">
        <v>55264.891639310597</v>
      </c>
      <c r="G158" s="1">
        <v>54989.692534977701</v>
      </c>
    </row>
    <row r="159" spans="3:7" x14ac:dyDescent="0.25">
      <c r="C159" s="1">
        <v>2680</v>
      </c>
      <c r="D159" s="1">
        <v>55108.077264566702</v>
      </c>
      <c r="E159" s="1">
        <v>-5.7</v>
      </c>
      <c r="F159" s="1">
        <v>55270.3543315145</v>
      </c>
      <c r="G159" s="1">
        <v>54994.066445530101</v>
      </c>
    </row>
    <row r="160" spans="3:7" x14ac:dyDescent="0.25">
      <c r="C160" s="1">
        <v>2681</v>
      </c>
      <c r="D160" s="1">
        <v>55111.460690568099</v>
      </c>
      <c r="E160" s="1">
        <v>-5.1319999999999997</v>
      </c>
      <c r="F160" s="1">
        <v>55275.426448049802</v>
      </c>
      <c r="G160" s="1">
        <v>54999.131628602598</v>
      </c>
    </row>
    <row r="161" spans="3:7" x14ac:dyDescent="0.25">
      <c r="C161" s="1">
        <v>2682</v>
      </c>
      <c r="D161" s="1">
        <v>55114.722495531998</v>
      </c>
      <c r="E161" s="1">
        <v>-5.49</v>
      </c>
      <c r="F161" s="1">
        <v>55280.603701144399</v>
      </c>
      <c r="G161" s="1">
        <v>55003.896831166501</v>
      </c>
    </row>
    <row r="162" spans="3:7" x14ac:dyDescent="0.25">
      <c r="C162" s="1">
        <v>2683</v>
      </c>
      <c r="D162" s="1">
        <v>55117.856034407501</v>
      </c>
      <c r="E162" s="1">
        <v>-5.4130000000000003</v>
      </c>
      <c r="F162" s="1">
        <v>55286.202840397098</v>
      </c>
      <c r="G162" s="1">
        <v>55007.472541164301</v>
      </c>
    </row>
    <row r="163" spans="3:7" x14ac:dyDescent="0.25">
      <c r="C163" s="1">
        <v>2684</v>
      </c>
      <c r="D163" s="1">
        <v>55120.991875384301</v>
      </c>
      <c r="E163" s="1">
        <v>-4.9779999999999998</v>
      </c>
      <c r="F163" s="1">
        <v>55291.583984076598</v>
      </c>
      <c r="G163" s="1">
        <v>55010.958367325802</v>
      </c>
    </row>
    <row r="164" spans="3:7" x14ac:dyDescent="0.25">
      <c r="C164" s="1">
        <v>2685</v>
      </c>
      <c r="D164" s="1">
        <v>55124.230814560098</v>
      </c>
      <c r="E164" s="1">
        <v>-5.3280000000000003</v>
      </c>
      <c r="F164" s="1">
        <v>55296.068115297399</v>
      </c>
      <c r="G164" s="1">
        <v>55015.488198562998</v>
      </c>
    </row>
    <row r="165" spans="3:7" x14ac:dyDescent="0.25">
      <c r="C165" s="1">
        <v>2686</v>
      </c>
      <c r="D165" s="1">
        <v>55127.417346423303</v>
      </c>
      <c r="E165" s="1">
        <v>-4.9930000000000003</v>
      </c>
      <c r="F165" s="1">
        <v>55299.776307887398</v>
      </c>
      <c r="G165" s="1">
        <v>55020.343923730397</v>
      </c>
    </row>
    <row r="166" spans="3:7" x14ac:dyDescent="0.25">
      <c r="C166" s="1">
        <v>2687</v>
      </c>
      <c r="D166" s="1">
        <v>55130.407641734499</v>
      </c>
      <c r="E166" s="1">
        <v>-4.7050000000000001</v>
      </c>
      <c r="F166" s="1">
        <v>55303.014323580399</v>
      </c>
      <c r="G166" s="1">
        <v>55024.554782352301</v>
      </c>
    </row>
    <row r="167" spans="3:7" x14ac:dyDescent="0.25">
      <c r="C167" s="1">
        <v>2688</v>
      </c>
      <c r="D167" s="1">
        <v>55133.360877953201</v>
      </c>
      <c r="E167" s="1">
        <v>-4.8940000000000001</v>
      </c>
      <c r="F167" s="1">
        <v>55306.026585021304</v>
      </c>
      <c r="G167" s="1">
        <v>55027.9914166905</v>
      </c>
    </row>
    <row r="168" spans="3:7" x14ac:dyDescent="0.25">
      <c r="C168" s="1">
        <v>2689</v>
      </c>
      <c r="D168" s="1">
        <v>55136.414947443802</v>
      </c>
      <c r="E168" s="1">
        <v>-4.9409999999999998</v>
      </c>
      <c r="F168" s="1">
        <v>55308.793527070702</v>
      </c>
      <c r="G168" s="1">
        <v>55030.8033060651</v>
      </c>
    </row>
    <row r="169" spans="3:7" x14ac:dyDescent="0.25">
      <c r="C169" s="1">
        <v>2690</v>
      </c>
      <c r="D169" s="1">
        <v>55139.319595490299</v>
      </c>
      <c r="E169" s="1">
        <v>-5.1059999999999999</v>
      </c>
      <c r="F169" s="1">
        <v>55310.300972543097</v>
      </c>
      <c r="G169" s="1">
        <v>55033.413875291997</v>
      </c>
    </row>
    <row r="170" spans="3:7" x14ac:dyDescent="0.25">
      <c r="C170" s="1">
        <v>2691</v>
      </c>
      <c r="D170" s="1">
        <v>55141.823279072501</v>
      </c>
      <c r="E170" s="1">
        <v>-5.4870000000000001</v>
      </c>
      <c r="F170" s="1">
        <v>55310.300972543097</v>
      </c>
      <c r="G170" s="1">
        <v>55036.290745851999</v>
      </c>
    </row>
    <row r="171" spans="3:7" x14ac:dyDescent="0.25">
      <c r="C171" s="1">
        <v>2692</v>
      </c>
      <c r="D171" s="1">
        <v>55144.057449034597</v>
      </c>
      <c r="E171" s="1">
        <v>-5.2290000000000001</v>
      </c>
      <c r="F171" s="1">
        <v>55310.300972543097</v>
      </c>
      <c r="G171" s="1">
        <v>55039.804380390597</v>
      </c>
    </row>
    <row r="172" spans="3:7" x14ac:dyDescent="0.25">
      <c r="C172" s="1">
        <v>2693</v>
      </c>
      <c r="D172" s="1">
        <v>55146.2133452981</v>
      </c>
      <c r="E172" s="1">
        <v>-5.774</v>
      </c>
      <c r="F172" s="1">
        <v>55310.300972543097</v>
      </c>
      <c r="G172" s="1">
        <v>55043.992994892003</v>
      </c>
    </row>
    <row r="173" spans="3:7" x14ac:dyDescent="0.25">
      <c r="C173" s="1">
        <v>2694</v>
      </c>
      <c r="D173" s="1">
        <v>55148.338370228797</v>
      </c>
      <c r="E173" s="1">
        <v>-5.63</v>
      </c>
      <c r="F173" s="1">
        <v>55310.300972543097</v>
      </c>
      <c r="G173" s="1">
        <v>55047.662977530003</v>
      </c>
    </row>
    <row r="174" spans="3:7" x14ac:dyDescent="0.25">
      <c r="C174" s="1">
        <v>2695</v>
      </c>
      <c r="D174" s="1">
        <v>55150.462109446897</v>
      </c>
      <c r="E174" s="1">
        <v>-5.0250000000000004</v>
      </c>
      <c r="F174" s="1">
        <v>55310.300972543097</v>
      </c>
      <c r="G174" s="1">
        <v>55049.935146465199</v>
      </c>
    </row>
    <row r="175" spans="3:7" x14ac:dyDescent="0.25">
      <c r="C175" s="1">
        <v>2696</v>
      </c>
      <c r="D175" s="1">
        <v>55152.6867191442</v>
      </c>
      <c r="E175" s="1">
        <v>-5.0599999999999996</v>
      </c>
      <c r="F175" s="1">
        <v>55310.300972543097</v>
      </c>
      <c r="G175" s="1">
        <v>55052.419867614997</v>
      </c>
    </row>
    <row r="176" spans="3:7" x14ac:dyDescent="0.25">
      <c r="C176" s="1">
        <v>2697</v>
      </c>
      <c r="D176" s="1">
        <v>55155.093354942001</v>
      </c>
      <c r="E176" s="1">
        <v>-4.8330000000000002</v>
      </c>
      <c r="F176" s="1">
        <v>55310.300972543097</v>
      </c>
      <c r="G176" s="1">
        <v>55056.4367990303</v>
      </c>
    </row>
    <row r="177" spans="3:7" x14ac:dyDescent="0.25">
      <c r="C177" s="1">
        <v>2698</v>
      </c>
      <c r="D177" s="1">
        <v>55157.606599608996</v>
      </c>
      <c r="E177" s="1">
        <v>-5.0119999999999996</v>
      </c>
      <c r="F177" s="1">
        <v>55310.300972543097</v>
      </c>
      <c r="G177" s="1">
        <v>55059.653219539898</v>
      </c>
    </row>
    <row r="178" spans="3:7" x14ac:dyDescent="0.25">
      <c r="C178" s="1">
        <v>2699</v>
      </c>
      <c r="D178" s="1">
        <v>55160.144426518404</v>
      </c>
      <c r="E178" s="1">
        <v>-5.2009999999999996</v>
      </c>
      <c r="F178" s="1">
        <v>55310.300972543097</v>
      </c>
      <c r="G178" s="1">
        <v>55059.954856087097</v>
      </c>
    </row>
    <row r="179" spans="3:7" x14ac:dyDescent="0.25">
      <c r="C179" s="1">
        <v>2700</v>
      </c>
      <c r="D179" s="1">
        <v>55162.7549443143</v>
      </c>
      <c r="E179" s="1">
        <v>-4.8019999999999996</v>
      </c>
      <c r="F179" s="1">
        <v>55310.300972543097</v>
      </c>
      <c r="G179" s="1">
        <v>55059.954856087097</v>
      </c>
    </row>
    <row r="180" spans="3:7" x14ac:dyDescent="0.25">
      <c r="C180" s="1">
        <v>2701</v>
      </c>
      <c r="D180" s="1">
        <v>55165.502692006601</v>
      </c>
      <c r="E180" s="1">
        <v>-4.7919999999999998</v>
      </c>
      <c r="F180" s="1">
        <v>55310.300972543097</v>
      </c>
      <c r="G180" s="1">
        <v>55062.282941718797</v>
      </c>
    </row>
    <row r="181" spans="3:7" x14ac:dyDescent="0.25">
      <c r="C181" s="1">
        <v>2702</v>
      </c>
      <c r="D181" s="1">
        <v>55168.387794796101</v>
      </c>
      <c r="E181" s="1">
        <v>-4.9420000000000002</v>
      </c>
      <c r="F181" s="1">
        <v>55310.4312700425</v>
      </c>
      <c r="G181" s="1">
        <v>55066.1375674726</v>
      </c>
    </row>
    <row r="182" spans="3:7" x14ac:dyDescent="0.25">
      <c r="C182" s="1">
        <v>2703</v>
      </c>
      <c r="D182" s="1">
        <v>55171.4015435775</v>
      </c>
      <c r="E182" s="1">
        <v>-4.8970000000000002</v>
      </c>
      <c r="F182" s="1">
        <v>55311.167587015501</v>
      </c>
      <c r="G182" s="1">
        <v>55070.030665467602</v>
      </c>
    </row>
    <row r="183" spans="3:7" x14ac:dyDescent="0.25">
      <c r="C183" s="1">
        <v>2704</v>
      </c>
      <c r="D183" s="1">
        <v>55174.564305829001</v>
      </c>
      <c r="E183" s="1">
        <v>-4.8339999999999996</v>
      </c>
      <c r="F183" s="1">
        <v>55311.947258553402</v>
      </c>
      <c r="G183" s="1">
        <v>55073.8525363097</v>
      </c>
    </row>
    <row r="184" spans="3:7" x14ac:dyDescent="0.25">
      <c r="C184" s="1">
        <v>2705</v>
      </c>
      <c r="D184" s="1">
        <v>55177.880588434098</v>
      </c>
      <c r="E184" s="1">
        <v>-5.157</v>
      </c>
      <c r="F184" s="1">
        <v>55312.6384153783</v>
      </c>
      <c r="G184" s="1">
        <v>55077.795924324098</v>
      </c>
    </row>
    <row r="185" spans="3:7" x14ac:dyDescent="0.25">
      <c r="C185" s="1">
        <v>2706</v>
      </c>
      <c r="D185" s="1">
        <v>55181.262379313797</v>
      </c>
      <c r="E185" s="1">
        <v>-5.391</v>
      </c>
      <c r="F185" s="1">
        <v>55313.674317922902</v>
      </c>
      <c r="G185" s="1">
        <v>55081.907341201601</v>
      </c>
    </row>
    <row r="186" spans="3:7" x14ac:dyDescent="0.25">
      <c r="C186" s="1">
        <v>2707</v>
      </c>
      <c r="D186" s="1">
        <v>55184.608615076701</v>
      </c>
      <c r="E186" s="1">
        <v>-5.6849999999999996</v>
      </c>
      <c r="F186" s="1">
        <v>55315.430095657299</v>
      </c>
      <c r="G186" s="1">
        <v>55086.168882899998</v>
      </c>
    </row>
    <row r="187" spans="3:7" x14ac:dyDescent="0.25">
      <c r="C187" s="1">
        <v>2708</v>
      </c>
      <c r="D187" s="1">
        <v>55187.858546044197</v>
      </c>
      <c r="E187" s="1">
        <v>-4.95</v>
      </c>
      <c r="F187" s="1">
        <v>55317.483224493502</v>
      </c>
      <c r="G187" s="1">
        <v>55090.451215078501</v>
      </c>
    </row>
    <row r="188" spans="3:7" x14ac:dyDescent="0.25">
      <c r="C188" s="1">
        <v>2709</v>
      </c>
      <c r="D188" s="1">
        <v>55190.9822017353</v>
      </c>
      <c r="E188" s="1">
        <v>-4.9249999999999998</v>
      </c>
      <c r="F188" s="1">
        <v>55319.345104043598</v>
      </c>
      <c r="G188" s="1">
        <v>55094.540195954898</v>
      </c>
    </row>
    <row r="189" spans="3:7" x14ac:dyDescent="0.25">
      <c r="C189" s="1">
        <v>2710</v>
      </c>
      <c r="D189" s="1">
        <v>55194.032414744703</v>
      </c>
      <c r="E189" s="1">
        <v>-5.0830000000000002</v>
      </c>
      <c r="F189" s="1">
        <v>55321.060482278699</v>
      </c>
      <c r="G189" s="1">
        <v>55097.993884281299</v>
      </c>
    </row>
    <row r="190" spans="3:7" x14ac:dyDescent="0.25">
      <c r="C190" s="1">
        <v>2711</v>
      </c>
      <c r="D190" s="1">
        <v>55197.084651495999</v>
      </c>
      <c r="E190" s="1">
        <v>-5.1890000000000001</v>
      </c>
      <c r="F190" s="1">
        <v>55322.800046368298</v>
      </c>
      <c r="G190" s="1">
        <v>55100.604981816999</v>
      </c>
    </row>
    <row r="191" spans="3:7" x14ac:dyDescent="0.25">
      <c r="C191" s="1">
        <v>2712</v>
      </c>
      <c r="D191" s="1">
        <v>55200.222110652197</v>
      </c>
      <c r="E191" s="1">
        <v>-5.3380000000000001</v>
      </c>
      <c r="F191" s="1">
        <v>55324.7048919183</v>
      </c>
      <c r="G191" s="1">
        <v>55103.332561816802</v>
      </c>
    </row>
    <row r="192" spans="3:7" x14ac:dyDescent="0.25">
      <c r="C192" s="1">
        <v>2713</v>
      </c>
      <c r="D192" s="1">
        <v>55203.490822228101</v>
      </c>
      <c r="E192" s="1">
        <v>-5.5640000000000001</v>
      </c>
      <c r="F192" s="1">
        <v>55326.881336639497</v>
      </c>
      <c r="G192" s="1">
        <v>55106.971371320702</v>
      </c>
    </row>
    <row r="193" spans="3:7" x14ac:dyDescent="0.25">
      <c r="C193" s="1">
        <v>2714</v>
      </c>
      <c r="D193" s="1">
        <v>55206.780409405997</v>
      </c>
      <c r="E193" s="1">
        <v>-4.9610000000000003</v>
      </c>
      <c r="F193" s="1">
        <v>55329.326178227799</v>
      </c>
      <c r="G193" s="1">
        <v>55110.492481014502</v>
      </c>
    </row>
    <row r="194" spans="3:7" x14ac:dyDescent="0.25">
      <c r="C194" s="1">
        <v>2715</v>
      </c>
      <c r="D194" s="1">
        <v>55209.979758679401</v>
      </c>
      <c r="E194" s="1">
        <v>-5.22</v>
      </c>
      <c r="F194" s="1">
        <v>55331.956647472398</v>
      </c>
      <c r="G194" s="1">
        <v>55112.8711025269</v>
      </c>
    </row>
    <row r="195" spans="3:7" x14ac:dyDescent="0.25">
      <c r="C195" s="1">
        <v>2716</v>
      </c>
      <c r="D195" s="1">
        <v>55213.131216619797</v>
      </c>
      <c r="E195" s="1">
        <v>-4.8460000000000001</v>
      </c>
      <c r="F195" s="1">
        <v>55334.481227549499</v>
      </c>
      <c r="G195" s="1">
        <v>55114.922687613704</v>
      </c>
    </row>
    <row r="196" spans="3:7" x14ac:dyDescent="0.25">
      <c r="C196" s="1">
        <v>2717</v>
      </c>
      <c r="D196" s="1">
        <v>55216.296298261303</v>
      </c>
      <c r="E196" s="1">
        <v>-5.0579999999999998</v>
      </c>
      <c r="F196" s="1">
        <v>55336.659529258199</v>
      </c>
      <c r="G196" s="1">
        <v>55117.603405409303</v>
      </c>
    </row>
    <row r="197" spans="3:7" x14ac:dyDescent="0.25">
      <c r="C197" s="1">
        <v>2718</v>
      </c>
      <c r="D197" s="1">
        <v>55219.459732409603</v>
      </c>
      <c r="E197" s="1">
        <v>-4.9059999999999997</v>
      </c>
      <c r="F197" s="1">
        <v>55338.664421502202</v>
      </c>
      <c r="G197" s="1">
        <v>55120.592054435903</v>
      </c>
    </row>
    <row r="198" spans="3:7" x14ac:dyDescent="0.25">
      <c r="C198" s="1">
        <v>2719</v>
      </c>
      <c r="D198" s="1">
        <v>55222.601749266301</v>
      </c>
      <c r="E198" s="1">
        <v>-5.1319999999999997</v>
      </c>
      <c r="F198" s="1">
        <v>55340.705694235498</v>
      </c>
      <c r="G198" s="1">
        <v>55123.343094958502</v>
      </c>
    </row>
    <row r="199" spans="3:7" x14ac:dyDescent="0.25">
      <c r="C199" s="1">
        <v>2720</v>
      </c>
      <c r="D199" s="1">
        <v>55225.761370844702</v>
      </c>
      <c r="E199" s="1">
        <v>-4.9359999999999999</v>
      </c>
      <c r="F199" s="1">
        <v>55342.727563508197</v>
      </c>
      <c r="G199" s="1">
        <v>55125.691004825603</v>
      </c>
    </row>
    <row r="200" spans="3:7" x14ac:dyDescent="0.25">
      <c r="C200" s="1">
        <v>2721</v>
      </c>
      <c r="D200" s="1">
        <v>55228.950896163202</v>
      </c>
      <c r="E200" s="1">
        <v>-4.9740000000000002</v>
      </c>
      <c r="F200" s="1">
        <v>55344.646841044501</v>
      </c>
      <c r="G200" s="1">
        <v>55127.588620747199</v>
      </c>
    </row>
    <row r="201" spans="3:7" x14ac:dyDescent="0.25">
      <c r="C201" s="1">
        <v>2722</v>
      </c>
      <c r="D201" s="1">
        <v>55232.016940448899</v>
      </c>
      <c r="E201" s="1">
        <v>-4.4740000000000002</v>
      </c>
      <c r="F201" s="1">
        <v>55346.536295167403</v>
      </c>
      <c r="G201" s="1">
        <v>55129.082197294701</v>
      </c>
    </row>
    <row r="202" spans="3:7" x14ac:dyDescent="0.25">
      <c r="C202" s="1">
        <v>2723</v>
      </c>
      <c r="D202" s="1">
        <v>55234.8615673311</v>
      </c>
      <c r="E202" s="1">
        <v>-5.0339999999999998</v>
      </c>
      <c r="F202" s="1">
        <v>55348.5410723276</v>
      </c>
      <c r="G202" s="1">
        <v>55130.335177225097</v>
      </c>
    </row>
    <row r="203" spans="3:7" x14ac:dyDescent="0.25">
      <c r="C203" s="1">
        <v>2724</v>
      </c>
      <c r="D203" s="1">
        <v>55237.774317838703</v>
      </c>
      <c r="E203" s="1">
        <v>-5.1509999999999998</v>
      </c>
      <c r="F203" s="1">
        <v>55350.939874886601</v>
      </c>
      <c r="G203" s="1">
        <v>55131.886338176802</v>
      </c>
    </row>
    <row r="204" spans="3:7" x14ac:dyDescent="0.25">
      <c r="C204" s="1">
        <v>2725</v>
      </c>
      <c r="D204" s="1">
        <v>55241.028217048697</v>
      </c>
      <c r="E204" s="1">
        <v>-5.7690000000000001</v>
      </c>
      <c r="F204" s="1">
        <v>55353.838773601899</v>
      </c>
      <c r="G204" s="1">
        <v>55134.236048593702</v>
      </c>
    </row>
    <row r="205" spans="3:7" x14ac:dyDescent="0.25">
      <c r="C205" s="1">
        <v>2726</v>
      </c>
      <c r="D205" s="1">
        <v>55244.442748831098</v>
      </c>
      <c r="E205" s="1">
        <v>-5.431</v>
      </c>
      <c r="F205" s="1">
        <v>55357.6712520414</v>
      </c>
      <c r="G205" s="1">
        <v>55137.355705259899</v>
      </c>
    </row>
    <row r="206" spans="3:7" x14ac:dyDescent="0.25">
      <c r="C206" s="1">
        <v>2728</v>
      </c>
      <c r="D206" s="1">
        <v>55251.068583684697</v>
      </c>
      <c r="E206" s="1">
        <v>-5.4850000000000003</v>
      </c>
      <c r="F206" s="1">
        <v>55365.065933075697</v>
      </c>
      <c r="G206" s="1">
        <v>55143.720316768296</v>
      </c>
    </row>
    <row r="207" spans="3:7" x14ac:dyDescent="0.25">
      <c r="C207" s="1">
        <v>2729</v>
      </c>
      <c r="D207" s="1">
        <v>55254.366431927803</v>
      </c>
      <c r="E207" s="1">
        <v>-5.077</v>
      </c>
      <c r="F207" s="1">
        <v>55369.926050636801</v>
      </c>
      <c r="G207" s="1">
        <v>55145.539174915401</v>
      </c>
    </row>
    <row r="208" spans="3:7" x14ac:dyDescent="0.25">
      <c r="C208" s="1">
        <v>2730</v>
      </c>
      <c r="D208" s="1">
        <v>55257.752519435497</v>
      </c>
      <c r="E208" s="1">
        <v>-5.4249999999999998</v>
      </c>
      <c r="F208" s="1">
        <v>55373.876285383303</v>
      </c>
      <c r="G208" s="1">
        <v>55150.1051044872</v>
      </c>
    </row>
    <row r="209" spans="3:7" x14ac:dyDescent="0.25">
      <c r="C209" s="1">
        <v>2732</v>
      </c>
      <c r="D209" s="1">
        <v>55264.743073121797</v>
      </c>
      <c r="E209" s="1">
        <v>-5.3120000000000003</v>
      </c>
      <c r="F209" s="1">
        <v>55376.039110881196</v>
      </c>
      <c r="G209" s="1">
        <v>55170.100489293902</v>
      </c>
    </row>
    <row r="210" spans="3:7" x14ac:dyDescent="0.25">
      <c r="C210" s="1">
        <v>2733</v>
      </c>
      <c r="D210" s="1">
        <v>55268.053920328399</v>
      </c>
      <c r="E210" s="1">
        <v>-5.423</v>
      </c>
      <c r="F210" s="1">
        <v>55379.618900150097</v>
      </c>
      <c r="G210" s="1">
        <v>55174.470361336898</v>
      </c>
    </row>
    <row r="211" spans="3:7" x14ac:dyDescent="0.25">
      <c r="C211" s="1">
        <v>2734</v>
      </c>
      <c r="D211" s="1">
        <v>55271.146800330403</v>
      </c>
      <c r="E211" s="1">
        <v>-5.4660000000000002</v>
      </c>
      <c r="F211" s="1">
        <v>55384.770285062303</v>
      </c>
      <c r="G211" s="1">
        <v>55175.838299596799</v>
      </c>
    </row>
    <row r="212" spans="3:7" x14ac:dyDescent="0.25">
      <c r="C212" s="1">
        <v>2735</v>
      </c>
      <c r="D212" s="1">
        <v>55274.005042061697</v>
      </c>
      <c r="E212" s="1">
        <v>-5.5730000000000004</v>
      </c>
      <c r="F212" s="1">
        <v>55388.541959677103</v>
      </c>
      <c r="G212" s="1">
        <v>55177.929079715897</v>
      </c>
    </row>
    <row r="213" spans="3:7" x14ac:dyDescent="0.25">
      <c r="C213" s="1">
        <v>2736</v>
      </c>
      <c r="D213" s="1">
        <v>55276.6089768604</v>
      </c>
      <c r="E213" s="1">
        <v>-4.9539999999999997</v>
      </c>
      <c r="F213" s="1">
        <v>55390.143609332299</v>
      </c>
      <c r="G213" s="1">
        <v>55180.839697365402</v>
      </c>
    </row>
    <row r="214" spans="3:7" x14ac:dyDescent="0.25">
      <c r="C214" s="1">
        <v>2737</v>
      </c>
      <c r="D214" s="1">
        <v>55278.972885011397</v>
      </c>
      <c r="E214" s="1">
        <v>-4.726</v>
      </c>
      <c r="F214" s="1">
        <v>55390.499946431097</v>
      </c>
      <c r="G214" s="1">
        <v>55183.790651935597</v>
      </c>
    </row>
    <row r="215" spans="3:7" x14ac:dyDescent="0.25">
      <c r="C215" s="1">
        <v>2738</v>
      </c>
      <c r="D215" s="1">
        <v>55281.249840181597</v>
      </c>
      <c r="E215" s="1">
        <v>-4.6550000000000002</v>
      </c>
      <c r="F215" s="1">
        <v>55390.499946431097</v>
      </c>
      <c r="G215" s="1">
        <v>55186.124237664197</v>
      </c>
    </row>
    <row r="216" spans="3:7" x14ac:dyDescent="0.25">
      <c r="C216" s="1">
        <v>2739</v>
      </c>
      <c r="D216" s="1">
        <v>55283.577054149398</v>
      </c>
      <c r="E216" s="1">
        <v>-4.8890000000000002</v>
      </c>
      <c r="F216" s="1">
        <v>55390.499946431097</v>
      </c>
      <c r="G216" s="1">
        <v>55187.519515353597</v>
      </c>
    </row>
    <row r="217" spans="3:7" x14ac:dyDescent="0.25">
      <c r="C217" s="1">
        <v>2740</v>
      </c>
      <c r="D217" s="1">
        <v>55285.889497756703</v>
      </c>
      <c r="E217" s="1">
        <v>-4.97</v>
      </c>
      <c r="F217" s="1">
        <v>55390.499946431097</v>
      </c>
      <c r="G217" s="1">
        <v>55188.880817218102</v>
      </c>
    </row>
    <row r="218" spans="3:7" x14ac:dyDescent="0.25">
      <c r="C218" s="1">
        <v>2741</v>
      </c>
      <c r="D218" s="1">
        <v>55288.164234973599</v>
      </c>
      <c r="E218" s="1">
        <v>-5.2320000000000002</v>
      </c>
      <c r="F218" s="1">
        <v>55390.499946431097</v>
      </c>
      <c r="G218" s="1">
        <v>55191.013183843301</v>
      </c>
    </row>
    <row r="219" spans="3:7" x14ac:dyDescent="0.25">
      <c r="C219" s="1">
        <v>2742</v>
      </c>
      <c r="D219" s="1">
        <v>55290.748943221799</v>
      </c>
      <c r="E219" s="1">
        <v>-5.4690000000000003</v>
      </c>
      <c r="F219" s="1">
        <v>55390.499946431097</v>
      </c>
      <c r="G219" s="1">
        <v>55193.099217890303</v>
      </c>
    </row>
    <row r="220" spans="3:7" x14ac:dyDescent="0.25">
      <c r="C220" s="1">
        <v>2743</v>
      </c>
      <c r="D220" s="1">
        <v>55293.989635199301</v>
      </c>
      <c r="E220" s="1">
        <v>-5.4809999999999999</v>
      </c>
      <c r="F220" s="1">
        <v>55392.427289368803</v>
      </c>
      <c r="G220" s="1">
        <v>55194.507078488998</v>
      </c>
    </row>
    <row r="221" spans="3:7" x14ac:dyDescent="0.25">
      <c r="C221" s="1">
        <v>2744</v>
      </c>
      <c r="D221" s="1">
        <v>55297.855051259401</v>
      </c>
      <c r="E221" s="1">
        <v>-5.4039999999999999</v>
      </c>
      <c r="F221" s="1">
        <v>55397.454596109899</v>
      </c>
      <c r="G221" s="1">
        <v>55196.969588569496</v>
      </c>
    </row>
    <row r="222" spans="3:7" x14ac:dyDescent="0.25">
      <c r="C222" s="1">
        <v>2745</v>
      </c>
      <c r="D222" s="1">
        <v>55302.2117201398</v>
      </c>
      <c r="E222" s="1">
        <v>-5.7919999999999998</v>
      </c>
      <c r="F222" s="1">
        <v>55403.596386404199</v>
      </c>
      <c r="G222" s="1">
        <v>55201.940255218396</v>
      </c>
    </row>
    <row r="223" spans="3:7" x14ac:dyDescent="0.25">
      <c r="C223" s="1">
        <v>2747</v>
      </c>
      <c r="D223" s="1">
        <v>55311.778124295801</v>
      </c>
      <c r="E223" s="1">
        <v>-5.3250000000000002</v>
      </c>
      <c r="F223" s="1">
        <v>55415.048688221199</v>
      </c>
      <c r="G223" s="1">
        <v>55211.427361278897</v>
      </c>
    </row>
    <row r="224" spans="3:7" x14ac:dyDescent="0.25">
      <c r="C224" s="1">
        <v>2748</v>
      </c>
      <c r="D224" s="1">
        <v>55316.926279598498</v>
      </c>
      <c r="E224" s="1">
        <v>-5.5609999999999999</v>
      </c>
      <c r="F224" s="1">
        <v>55420.3528738241</v>
      </c>
      <c r="G224" s="1">
        <v>55216.178788134101</v>
      </c>
    </row>
    <row r="225" spans="3:7" x14ac:dyDescent="0.25">
      <c r="C225" s="1">
        <v>2749</v>
      </c>
      <c r="D225" s="1">
        <v>55322.333436189401</v>
      </c>
      <c r="E225" s="1">
        <v>-5.5060000000000002</v>
      </c>
      <c r="F225" s="1">
        <v>55425.365942698401</v>
      </c>
      <c r="G225" s="1">
        <v>55223.580054358397</v>
      </c>
    </row>
    <row r="226" spans="3:7" x14ac:dyDescent="0.25">
      <c r="C226" s="1">
        <v>2750</v>
      </c>
      <c r="D226" s="1">
        <v>55327.526027424901</v>
      </c>
      <c r="E226" s="1">
        <v>-5.1280000000000001</v>
      </c>
      <c r="F226" s="1">
        <v>55431.1039581105</v>
      </c>
      <c r="G226" s="1">
        <v>55230.771179877003</v>
      </c>
    </row>
    <row r="227" spans="3:7" x14ac:dyDescent="0.25">
      <c r="C227" s="1">
        <v>2751</v>
      </c>
      <c r="D227" s="1">
        <v>55332.043820542902</v>
      </c>
      <c r="E227" s="1">
        <v>-5.2439999999999998</v>
      </c>
      <c r="F227" s="1">
        <v>55438.287261413097</v>
      </c>
      <c r="G227" s="1">
        <v>55234.735221430499</v>
      </c>
    </row>
    <row r="228" spans="3:7" x14ac:dyDescent="0.25">
      <c r="C228" s="1">
        <v>2752</v>
      </c>
      <c r="D228" s="1">
        <v>55335.947858767802</v>
      </c>
      <c r="E228" s="1">
        <v>-5.0090000000000003</v>
      </c>
      <c r="F228" s="1">
        <v>55445.474020071699</v>
      </c>
      <c r="G228" s="1">
        <v>55236.622478541402</v>
      </c>
    </row>
    <row r="229" spans="3:7" x14ac:dyDescent="0.25">
      <c r="C229" s="1">
        <v>2753</v>
      </c>
      <c r="D229" s="1">
        <v>55339.4422477634</v>
      </c>
      <c r="E229" s="1">
        <v>-5.3659999999999997</v>
      </c>
      <c r="F229" s="1">
        <v>55451.343803282798</v>
      </c>
      <c r="G229" s="1">
        <v>55238.225215541403</v>
      </c>
    </row>
    <row r="230" spans="3:7" x14ac:dyDescent="0.25">
      <c r="C230" s="1">
        <v>2755</v>
      </c>
      <c r="D230" s="1">
        <v>55346.166503348599</v>
      </c>
      <c r="E230" s="1">
        <v>-5.085</v>
      </c>
      <c r="F230" s="1">
        <v>55464.509934158901</v>
      </c>
      <c r="G230" s="1">
        <v>55241.036911353898</v>
      </c>
    </row>
    <row r="231" spans="3:7" x14ac:dyDescent="0.25">
      <c r="C231" s="1">
        <v>2756</v>
      </c>
      <c r="D231" s="1">
        <v>55349.520200300802</v>
      </c>
      <c r="E231" s="1">
        <v>-5.2110000000000003</v>
      </c>
      <c r="F231" s="1">
        <v>55472.221745565002</v>
      </c>
      <c r="G231" s="1">
        <v>55242.360569202603</v>
      </c>
    </row>
    <row r="232" spans="3:7" x14ac:dyDescent="0.25">
      <c r="C232" s="1">
        <v>2757</v>
      </c>
      <c r="D232" s="1">
        <v>55352.7650148537</v>
      </c>
      <c r="E232" s="1">
        <v>-5.3070000000000004</v>
      </c>
      <c r="F232" s="1">
        <v>55479.200709371798</v>
      </c>
      <c r="G232" s="1">
        <v>55243.9313297974</v>
      </c>
    </row>
    <row r="233" spans="3:7" x14ac:dyDescent="0.25">
      <c r="C233" s="1">
        <v>2759</v>
      </c>
      <c r="D233" s="1">
        <v>55359.639567238199</v>
      </c>
      <c r="E233" s="1">
        <v>-5.2229999999999999</v>
      </c>
      <c r="F233" s="1">
        <v>55493.169501644603</v>
      </c>
      <c r="G233" s="1">
        <v>55247.1092458153</v>
      </c>
    </row>
    <row r="234" spans="3:7" x14ac:dyDescent="0.25">
      <c r="C234" s="1">
        <v>2760</v>
      </c>
      <c r="D234" s="1">
        <v>55363.199714846</v>
      </c>
      <c r="E234" s="1">
        <v>-5.3380000000000001</v>
      </c>
      <c r="F234" s="1">
        <v>55500.713472368603</v>
      </c>
      <c r="G234" s="1">
        <v>55248.539115425803</v>
      </c>
    </row>
    <row r="235" spans="3:7" x14ac:dyDescent="0.25">
      <c r="C235" s="1">
        <v>2761</v>
      </c>
      <c r="D235" s="1">
        <v>55366.533149742201</v>
      </c>
      <c r="E235" s="1">
        <v>-5.6449999999999996</v>
      </c>
      <c r="F235" s="1">
        <v>55508.297103664998</v>
      </c>
      <c r="G235" s="1">
        <v>55249.937198681298</v>
      </c>
    </row>
    <row r="236" spans="3:7" x14ac:dyDescent="0.25">
      <c r="C236" s="1">
        <v>2762</v>
      </c>
      <c r="D236" s="1">
        <v>55369.7551753472</v>
      </c>
      <c r="E236" s="1">
        <v>-5.859</v>
      </c>
      <c r="F236" s="1">
        <v>55515.954341972501</v>
      </c>
      <c r="G236" s="1">
        <v>55251.280579359402</v>
      </c>
    </row>
    <row r="237" spans="3:7" x14ac:dyDescent="0.25">
      <c r="C237" s="1">
        <v>2763</v>
      </c>
      <c r="D237" s="1">
        <v>55373.023283250797</v>
      </c>
      <c r="E237" s="1">
        <v>-5.1749999999999998</v>
      </c>
      <c r="F237" s="1">
        <v>55523.681193811201</v>
      </c>
      <c r="G237" s="1">
        <v>55252.532676473304</v>
      </c>
    </row>
    <row r="238" spans="3:7" x14ac:dyDescent="0.25">
      <c r="C238" s="1">
        <v>2764</v>
      </c>
      <c r="D238" s="1">
        <v>55376.314918988799</v>
      </c>
      <c r="E238" s="1">
        <v>-5.117</v>
      </c>
      <c r="F238" s="1">
        <v>55531.004429129702</v>
      </c>
      <c r="G238" s="1">
        <v>55253.690004288001</v>
      </c>
    </row>
    <row r="239" spans="3:7" x14ac:dyDescent="0.25">
      <c r="C239" s="1">
        <v>2765</v>
      </c>
      <c r="D239" s="1">
        <v>55379.582614265302</v>
      </c>
      <c r="E239" s="1">
        <v>-5.0960000000000001</v>
      </c>
      <c r="F239" s="1">
        <v>55537.719868093896</v>
      </c>
      <c r="G239" s="1">
        <v>55254.798058135297</v>
      </c>
    </row>
    <row r="240" spans="3:7" x14ac:dyDescent="0.25">
      <c r="C240" s="1">
        <v>2766</v>
      </c>
      <c r="D240" s="1">
        <v>55382.8592915115</v>
      </c>
      <c r="E240" s="1">
        <v>-5.1890000000000001</v>
      </c>
      <c r="F240" s="1">
        <v>55545.168768309901</v>
      </c>
      <c r="G240" s="1">
        <v>55256.065162362203</v>
      </c>
    </row>
    <row r="241" spans="3:7" x14ac:dyDescent="0.25">
      <c r="C241" s="1">
        <v>2767</v>
      </c>
      <c r="D241" s="1">
        <v>55386.183715458697</v>
      </c>
      <c r="E241" s="1">
        <v>-5.1369999999999996</v>
      </c>
      <c r="F241" s="1">
        <v>55554.535466557798</v>
      </c>
      <c r="G241" s="1">
        <v>55257.6335963784</v>
      </c>
    </row>
    <row r="242" spans="3:7" x14ac:dyDescent="0.25">
      <c r="C242" s="1">
        <v>2768</v>
      </c>
      <c r="D242" s="1">
        <v>55389.537629313898</v>
      </c>
      <c r="E242" s="1">
        <v>-5.0019999999999998</v>
      </c>
      <c r="F242" s="1">
        <v>55564.831178872097</v>
      </c>
      <c r="G242" s="1">
        <v>55259.218630829302</v>
      </c>
    </row>
    <row r="243" spans="3:7" x14ac:dyDescent="0.25">
      <c r="C243" s="1">
        <v>2769</v>
      </c>
      <c r="D243" s="1">
        <v>55392.890952670103</v>
      </c>
      <c r="E243" s="1">
        <v>-5.2539999999999996</v>
      </c>
      <c r="F243" s="1">
        <v>55574.682926510002</v>
      </c>
      <c r="G243" s="1">
        <v>55260.5578139477</v>
      </c>
    </row>
    <row r="244" spans="3:7" x14ac:dyDescent="0.25">
      <c r="C244" s="1">
        <v>2770</v>
      </c>
      <c r="D244" s="1">
        <v>55396.223332190297</v>
      </c>
      <c r="E244" s="1">
        <v>-5.5259999999999998</v>
      </c>
      <c r="F244" s="1">
        <v>55583.354072367103</v>
      </c>
      <c r="G244" s="1">
        <v>55261.9048130804</v>
      </c>
    </row>
    <row r="245" spans="3:7" x14ac:dyDescent="0.25">
      <c r="C245" s="1">
        <v>2771</v>
      </c>
      <c r="D245" s="1">
        <v>55399.524097710397</v>
      </c>
      <c r="E245" s="1">
        <v>-5.077</v>
      </c>
      <c r="F245" s="1">
        <v>55590.624276619201</v>
      </c>
      <c r="G245" s="1">
        <v>55263.565429424503</v>
      </c>
    </row>
    <row r="246" spans="3:7" x14ac:dyDescent="0.25">
      <c r="C246" s="1">
        <v>2773</v>
      </c>
      <c r="D246" s="1">
        <v>55406.119571718802</v>
      </c>
      <c r="E246" s="1">
        <v>-5.4669999999999996</v>
      </c>
      <c r="F246" s="1">
        <v>55605.820612883297</v>
      </c>
      <c r="G246" s="1">
        <v>55267.684045983697</v>
      </c>
    </row>
    <row r="247" spans="3:7" x14ac:dyDescent="0.25">
      <c r="C247" s="1">
        <v>2774</v>
      </c>
      <c r="D247" s="1">
        <v>55409.514604333301</v>
      </c>
      <c r="E247" s="1">
        <v>-5.6580000000000004</v>
      </c>
      <c r="F247" s="1">
        <v>55614.883244308898</v>
      </c>
      <c r="G247" s="1">
        <v>55269.628038660398</v>
      </c>
    </row>
    <row r="248" spans="3:7" x14ac:dyDescent="0.25">
      <c r="C248" s="1">
        <v>2775</v>
      </c>
      <c r="D248" s="1">
        <v>55413.036369629001</v>
      </c>
      <c r="E248" s="1">
        <v>-5.7270000000000003</v>
      </c>
      <c r="F248" s="1">
        <v>55624.330083906003</v>
      </c>
      <c r="G248" s="1">
        <v>55271.015239918503</v>
      </c>
    </row>
    <row r="249" spans="3:7" x14ac:dyDescent="0.25">
      <c r="C249" s="1">
        <v>2776</v>
      </c>
      <c r="D249" s="1">
        <v>55416.5843540395</v>
      </c>
      <c r="E249" s="1">
        <v>-5.81</v>
      </c>
      <c r="F249" s="1">
        <v>55633.0787256572</v>
      </c>
      <c r="G249" s="1">
        <v>55271.813873255502</v>
      </c>
    </row>
    <row r="250" spans="3:7" x14ac:dyDescent="0.25">
      <c r="C250" s="1">
        <v>2777</v>
      </c>
      <c r="D250" s="1">
        <v>55420.053858966399</v>
      </c>
      <c r="E250" s="1">
        <v>-5.4950000000000001</v>
      </c>
      <c r="F250" s="1">
        <v>55640.490143301198</v>
      </c>
      <c r="G250" s="1">
        <v>55272.2777605843</v>
      </c>
    </row>
    <row r="251" spans="3:7" x14ac:dyDescent="0.25">
      <c r="C251" s="1">
        <v>2778</v>
      </c>
      <c r="D251" s="1">
        <v>55423.463646345299</v>
      </c>
      <c r="E251" s="1">
        <v>-5.3179999999999996</v>
      </c>
      <c r="F251" s="1">
        <v>55648.221378319999</v>
      </c>
      <c r="G251" s="1">
        <v>55273.4802754052</v>
      </c>
    </row>
    <row r="252" spans="3:7" x14ac:dyDescent="0.25">
      <c r="C252" s="1">
        <v>2779</v>
      </c>
      <c r="D252" s="1">
        <v>55426.855579716103</v>
      </c>
      <c r="E252" s="1">
        <v>-5.5670000000000002</v>
      </c>
      <c r="F252" s="1">
        <v>55657.706339815399</v>
      </c>
      <c r="G252" s="1">
        <v>55276.172687782098</v>
      </c>
    </row>
    <row r="253" spans="3:7" x14ac:dyDescent="0.25">
      <c r="C253" s="1">
        <v>2780</v>
      </c>
      <c r="D253" s="1">
        <v>55430.240468499702</v>
      </c>
      <c r="E253" s="1">
        <v>-5.5759999999999996</v>
      </c>
      <c r="F253" s="1">
        <v>55667.190339625799</v>
      </c>
      <c r="G253" s="1">
        <v>55278.998302447602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1:H165"/>
  <sheetViews>
    <sheetView zoomScaleNormal="100" workbookViewId="0">
      <selection activeCell="D1" sqref="D1:E1048576"/>
    </sheetView>
  </sheetViews>
  <sheetFormatPr defaultRowHeight="13.8" x14ac:dyDescent="0.25"/>
  <cols>
    <col min="2" max="2" width="23.21875" customWidth="1"/>
    <col min="3" max="3" width="15.44140625" style="2" customWidth="1"/>
    <col min="4" max="4" width="12.88671875" style="2" customWidth="1"/>
    <col min="5" max="6" width="17" style="2" customWidth="1"/>
    <col min="7" max="7" width="18.21875" style="2" customWidth="1"/>
    <col min="8" max="8" width="20.109375" style="2" customWidth="1"/>
    <col min="15" max="15" width="13.77734375" customWidth="1"/>
    <col min="19" max="19" width="16.33203125" customWidth="1"/>
  </cols>
  <sheetData>
    <row r="1" spans="2:8" ht="16.8" x14ac:dyDescent="0.3">
      <c r="B1" s="8" t="s">
        <v>7</v>
      </c>
      <c r="C1" s="5" t="s">
        <v>0</v>
      </c>
      <c r="D1" s="3" t="s">
        <v>5</v>
      </c>
      <c r="E1" s="3" t="s">
        <v>3</v>
      </c>
      <c r="F1" s="4" t="s">
        <v>4</v>
      </c>
      <c r="G1" s="6" t="s">
        <v>2</v>
      </c>
      <c r="H1" s="6" t="s">
        <v>1</v>
      </c>
    </row>
    <row r="2" spans="2:8" x14ac:dyDescent="0.25">
      <c r="C2" s="1">
        <v>21.5</v>
      </c>
      <c r="D2" s="1">
        <v>53943.646276417399</v>
      </c>
      <c r="E2" s="1">
        <v>-10.651</v>
      </c>
      <c r="F2" s="1">
        <v>-8.1080000000000005</v>
      </c>
      <c r="G2" s="1">
        <v>54282.196626933597</v>
      </c>
      <c r="H2" s="1">
        <v>53588.854341500097</v>
      </c>
    </row>
    <row r="3" spans="2:8" x14ac:dyDescent="0.25">
      <c r="C3" s="1">
        <v>21.6</v>
      </c>
      <c r="D3" s="1">
        <v>53965.074777827002</v>
      </c>
      <c r="E3" s="1">
        <v>-10.226000000000001</v>
      </c>
      <c r="F3" s="1">
        <v>-8.2639999999999993</v>
      </c>
      <c r="G3" s="1">
        <v>54297.359136360697</v>
      </c>
      <c r="H3" s="1">
        <v>53616.559440534198</v>
      </c>
    </row>
    <row r="4" spans="2:8" x14ac:dyDescent="0.25">
      <c r="C4" s="1">
        <v>21.7</v>
      </c>
      <c r="D4" s="1">
        <v>53986.549807952899</v>
      </c>
      <c r="E4" s="1">
        <v>-10.085000000000001</v>
      </c>
      <c r="F4" s="1">
        <v>-8.6170000000000009</v>
      </c>
      <c r="G4" s="1">
        <v>54312.534055427801</v>
      </c>
      <c r="H4" s="1">
        <v>53644.100264846398</v>
      </c>
    </row>
    <row r="5" spans="2:8" x14ac:dyDescent="0.25">
      <c r="C5" s="1">
        <v>21.8</v>
      </c>
      <c r="D5" s="1">
        <v>54008.063524005302</v>
      </c>
      <c r="E5" s="1">
        <v>-10.169</v>
      </c>
      <c r="F5" s="1">
        <v>-8.6709999999999994</v>
      </c>
      <c r="G5" s="1">
        <v>54327.738487044597</v>
      </c>
      <c r="H5" s="1">
        <v>53671.466040341802</v>
      </c>
    </row>
    <row r="6" spans="2:8" x14ac:dyDescent="0.25">
      <c r="C6" s="1">
        <v>21.9</v>
      </c>
      <c r="D6" s="1">
        <v>54029.608083194304</v>
      </c>
      <c r="E6" s="1">
        <v>-10.143000000000001</v>
      </c>
      <c r="F6" s="1">
        <v>-8.5470000000000006</v>
      </c>
      <c r="G6" s="1">
        <v>54342.989534120803</v>
      </c>
      <c r="H6" s="1">
        <v>53698.645992925398</v>
      </c>
    </row>
    <row r="7" spans="2:8" x14ac:dyDescent="0.25">
      <c r="C7" s="1">
        <v>22</v>
      </c>
      <c r="D7" s="1">
        <v>54051.175642729897</v>
      </c>
      <c r="E7" s="1">
        <v>-9.777000000000001</v>
      </c>
      <c r="F7" s="1">
        <v>-8.8260000000000005</v>
      </c>
      <c r="G7" s="1">
        <v>54358.304299565898</v>
      </c>
      <c r="H7" s="1">
        <v>53725.629348502298</v>
      </c>
    </row>
    <row r="8" spans="2:8" x14ac:dyDescent="0.25">
      <c r="C8" s="1">
        <v>22.1</v>
      </c>
      <c r="D8" s="1">
        <v>54072.758359822401</v>
      </c>
      <c r="E8" s="1">
        <v>-10.734999999999999</v>
      </c>
      <c r="F8" s="1">
        <v>-8.7010000000000005</v>
      </c>
      <c r="G8" s="1">
        <v>54373.699886289498</v>
      </c>
      <c r="H8" s="1">
        <v>53752.405332977498</v>
      </c>
    </row>
    <row r="9" spans="2:8" x14ac:dyDescent="0.25">
      <c r="C9" s="1">
        <v>22.2</v>
      </c>
      <c r="D9" s="1">
        <v>54094.3483916818</v>
      </c>
      <c r="E9" s="1">
        <v>-10.511000000000001</v>
      </c>
      <c r="F9" s="1">
        <v>-8.734</v>
      </c>
      <c r="G9" s="1">
        <v>54389.193397201198</v>
      </c>
      <c r="H9" s="1">
        <v>53778.963172256197</v>
      </c>
    </row>
    <row r="10" spans="2:8" x14ac:dyDescent="0.25">
      <c r="C10" s="1">
        <v>22.3</v>
      </c>
      <c r="D10" s="1">
        <v>54115.937895518298</v>
      </c>
      <c r="E10" s="1">
        <v>-10.923</v>
      </c>
      <c r="F10" s="1">
        <v>-8.9410000000000007</v>
      </c>
      <c r="G10" s="1">
        <v>54404.8019352107</v>
      </c>
      <c r="H10" s="1">
        <v>53805.292092243297</v>
      </c>
    </row>
    <row r="11" spans="2:8" x14ac:dyDescent="0.25">
      <c r="C11" s="1">
        <v>22.4</v>
      </c>
      <c r="D11" s="1">
        <v>54137.519028541901</v>
      </c>
      <c r="E11" s="1">
        <v>-10.234</v>
      </c>
      <c r="F11" s="1">
        <v>-8.7669999999999995</v>
      </c>
      <c r="G11" s="1">
        <v>54420.542603227601</v>
      </c>
      <c r="H11" s="1">
        <v>53831.381318844004</v>
      </c>
    </row>
    <row r="12" spans="2:8" x14ac:dyDescent="0.25">
      <c r="C12" s="1">
        <v>22.5</v>
      </c>
      <c r="D12" s="1">
        <v>54159.083947962798</v>
      </c>
      <c r="E12" s="1">
        <v>-10.236000000000001</v>
      </c>
      <c r="F12" s="1">
        <v>-8.7949999999999999</v>
      </c>
      <c r="G12" s="1">
        <v>54436.432504161399</v>
      </c>
      <c r="H12" s="1">
        <v>53857.220077963299</v>
      </c>
    </row>
    <row r="13" spans="2:8" x14ac:dyDescent="0.25">
      <c r="C13" s="1">
        <v>22.6</v>
      </c>
      <c r="D13" s="1">
        <v>54180.624810991103</v>
      </c>
      <c r="E13" s="1">
        <v>-10.275</v>
      </c>
      <c r="F13" s="1">
        <v>-8.8480000000000008</v>
      </c>
      <c r="G13" s="1">
        <v>54452.488740921901</v>
      </c>
      <c r="H13" s="1">
        <v>53882.797595506199</v>
      </c>
    </row>
    <row r="14" spans="2:8" x14ac:dyDescent="0.25">
      <c r="C14" s="1">
        <v>22.7</v>
      </c>
      <c r="D14" s="1">
        <v>54202.133774836897</v>
      </c>
      <c r="E14" s="1">
        <v>-10.036</v>
      </c>
      <c r="F14" s="1">
        <v>-8.8320000000000007</v>
      </c>
      <c r="G14" s="1">
        <v>54468.728416418497</v>
      </c>
      <c r="H14" s="1">
        <v>53908.103097377803</v>
      </c>
    </row>
    <row r="15" spans="2:8" x14ac:dyDescent="0.25">
      <c r="C15" s="1">
        <v>22.8</v>
      </c>
      <c r="D15" s="1">
        <v>54223.602996710397</v>
      </c>
      <c r="E15" s="1">
        <v>-10.007</v>
      </c>
      <c r="F15" s="1">
        <v>-8.7260000000000009</v>
      </c>
      <c r="G15" s="1">
        <v>54485.168633560897</v>
      </c>
      <c r="H15" s="1">
        <v>53933.125809483303</v>
      </c>
    </row>
    <row r="16" spans="2:8" x14ac:dyDescent="0.25">
      <c r="C16" s="1">
        <v>22.9</v>
      </c>
      <c r="D16" s="1">
        <v>54245.024633821602</v>
      </c>
      <c r="E16" s="1">
        <v>-10.011000000000001</v>
      </c>
      <c r="F16" s="1">
        <v>-8.51</v>
      </c>
      <c r="G16" s="1">
        <v>54501.826495258698</v>
      </c>
      <c r="H16" s="1">
        <v>53957.854957727599</v>
      </c>
    </row>
    <row r="17" spans="3:8" x14ac:dyDescent="0.25">
      <c r="C17" s="1">
        <v>23</v>
      </c>
      <c r="D17" s="1">
        <v>54266.390843380701</v>
      </c>
      <c r="E17" s="1">
        <v>-10.183</v>
      </c>
      <c r="F17" s="1">
        <v>-8.3369999999999997</v>
      </c>
      <c r="G17" s="1">
        <v>54518.719104421602</v>
      </c>
      <c r="H17" s="1">
        <v>53982.279768015796</v>
      </c>
    </row>
    <row r="18" spans="3:8" x14ac:dyDescent="0.25">
      <c r="C18" s="1">
        <v>23.1</v>
      </c>
      <c r="D18" s="1">
        <v>54287.6937825977</v>
      </c>
      <c r="E18" s="1">
        <v>-10.27</v>
      </c>
      <c r="F18" s="1">
        <v>-8.5350000000000001</v>
      </c>
      <c r="G18" s="1">
        <v>54535.863563959101</v>
      </c>
      <c r="H18" s="1">
        <v>54006.389466252898</v>
      </c>
    </row>
    <row r="19" spans="3:8" x14ac:dyDescent="0.25">
      <c r="C19" s="1">
        <v>23.2</v>
      </c>
      <c r="D19" s="1">
        <v>54308.925608682897</v>
      </c>
      <c r="E19" s="1">
        <v>-10.426</v>
      </c>
      <c r="F19" s="1">
        <v>-8.5730000000000004</v>
      </c>
      <c r="G19" s="1">
        <v>54553.2769767809</v>
      </c>
      <c r="H19" s="1">
        <v>54030.173278344097</v>
      </c>
    </row>
    <row r="20" spans="3:8" x14ac:dyDescent="0.25">
      <c r="C20" s="1">
        <v>23.3</v>
      </c>
      <c r="D20" s="1">
        <v>54330.078478846299</v>
      </c>
      <c r="E20" s="1">
        <v>-10.290000000000001</v>
      </c>
      <c r="F20" s="1">
        <v>-8.4770000000000003</v>
      </c>
      <c r="G20" s="1">
        <v>54570.976445796499</v>
      </c>
      <c r="H20" s="1">
        <v>54053.620430194402</v>
      </c>
    </row>
    <row r="21" spans="3:8" x14ac:dyDescent="0.25">
      <c r="C21" s="1">
        <v>23.4</v>
      </c>
      <c r="D21" s="1">
        <v>54351.144550297999</v>
      </c>
      <c r="E21" s="1">
        <v>-10.146000000000001</v>
      </c>
      <c r="F21" s="1">
        <v>-8.2810000000000006</v>
      </c>
      <c r="G21" s="1">
        <v>54588.979073915601</v>
      </c>
      <c r="H21" s="1">
        <v>54076.720147708897</v>
      </c>
    </row>
    <row r="22" spans="3:8" x14ac:dyDescent="0.25">
      <c r="C22" s="1">
        <v>23.5</v>
      </c>
      <c r="D22" s="1">
        <v>54372.1159802482</v>
      </c>
      <c r="E22" s="1">
        <v>-9.9969999999999999</v>
      </c>
      <c r="F22" s="1">
        <v>-8.1140000000000008</v>
      </c>
      <c r="G22" s="1">
        <v>54607.3019640477</v>
      </c>
      <c r="H22" s="1">
        <v>54099.461656792599</v>
      </c>
    </row>
    <row r="23" spans="3:8" x14ac:dyDescent="0.25">
      <c r="C23" s="1">
        <v>23.6</v>
      </c>
      <c r="D23" s="1">
        <v>54392.987499552903</v>
      </c>
      <c r="E23" s="1">
        <v>-9.3770000000000007</v>
      </c>
      <c r="F23" s="1">
        <v>-7.6180000000000003</v>
      </c>
      <c r="G23" s="1">
        <v>54625.9571913892</v>
      </c>
      <c r="H23" s="1">
        <v>54121.839500927403</v>
      </c>
    </row>
    <row r="24" spans="3:8" x14ac:dyDescent="0.25">
      <c r="C24" s="1">
        <v>23.7</v>
      </c>
      <c r="D24" s="1">
        <v>54413.764133652003</v>
      </c>
      <c r="E24" s="1">
        <v>-9.6189999999999998</v>
      </c>
      <c r="F24" s="1">
        <v>-7.8460000000000001</v>
      </c>
      <c r="G24" s="1">
        <v>54644.936720282902</v>
      </c>
      <c r="H24" s="1">
        <v>54143.869493902399</v>
      </c>
    </row>
    <row r="25" spans="3:8" x14ac:dyDescent="0.25">
      <c r="C25" s="1">
        <v>23.8</v>
      </c>
      <c r="D25" s="1">
        <v>54434.453481631201</v>
      </c>
      <c r="E25" s="1">
        <v>-9.777000000000001</v>
      </c>
      <c r="F25" s="1">
        <v>-8.1489999999999991</v>
      </c>
      <c r="G25" s="1">
        <v>54664.227487358301</v>
      </c>
      <c r="H25" s="1">
        <v>54165.5727670837</v>
      </c>
    </row>
    <row r="26" spans="3:8" x14ac:dyDescent="0.25">
      <c r="C26" s="1">
        <v>23.9</v>
      </c>
      <c r="D26" s="1">
        <v>54455.0631425764</v>
      </c>
      <c r="E26" s="1">
        <v>-9.5350000000000001</v>
      </c>
      <c r="F26" s="1">
        <v>-8.2479999999999993</v>
      </c>
      <c r="G26" s="1">
        <v>54683.8164292449</v>
      </c>
      <c r="H26" s="1">
        <v>54186.9704518371</v>
      </c>
    </row>
    <row r="27" spans="3:8" x14ac:dyDescent="0.25">
      <c r="C27" s="1">
        <v>24</v>
      </c>
      <c r="D27" s="1">
        <v>54475.600715573397</v>
      </c>
      <c r="E27" s="1">
        <v>-10</v>
      </c>
      <c r="F27" s="1">
        <v>-8.0470000000000006</v>
      </c>
      <c r="G27" s="1">
        <v>54703.690482572201</v>
      </c>
      <c r="H27" s="1">
        <v>54208.083679528703</v>
      </c>
    </row>
    <row r="28" spans="3:8" x14ac:dyDescent="0.25">
      <c r="C28" s="1">
        <v>24.1</v>
      </c>
      <c r="D28" s="1">
        <v>54496.073799707898</v>
      </c>
      <c r="E28" s="1">
        <v>-10.209</v>
      </c>
      <c r="F28" s="1">
        <v>-8.3309999999999995</v>
      </c>
      <c r="G28" s="1">
        <v>54723.8365839697</v>
      </c>
      <c r="H28" s="1">
        <v>54228.933581524398</v>
      </c>
    </row>
    <row r="29" spans="3:8" x14ac:dyDescent="0.25">
      <c r="C29" s="1">
        <v>24.2</v>
      </c>
      <c r="D29" s="1">
        <v>54516.4899940658</v>
      </c>
      <c r="E29" s="1">
        <v>-10.057</v>
      </c>
      <c r="F29" s="1">
        <v>-8.11</v>
      </c>
      <c r="G29" s="1">
        <v>54744.241670066898</v>
      </c>
      <c r="H29" s="1">
        <v>54249.541289190201</v>
      </c>
    </row>
    <row r="30" spans="3:8" x14ac:dyDescent="0.25">
      <c r="C30" s="1">
        <v>24.3</v>
      </c>
      <c r="D30" s="1">
        <v>54536.856897732898</v>
      </c>
      <c r="E30" s="1">
        <v>-10.342000000000001</v>
      </c>
      <c r="F30" s="1">
        <v>-8.1419999999999995</v>
      </c>
      <c r="G30" s="1">
        <v>54764.892677493401</v>
      </c>
      <c r="H30" s="1">
        <v>54269.927933892002</v>
      </c>
    </row>
    <row r="31" spans="3:8" x14ac:dyDescent="0.25">
      <c r="C31" s="1">
        <v>24.4</v>
      </c>
      <c r="D31" s="1">
        <v>54557.1821097949</v>
      </c>
      <c r="E31" s="1">
        <v>-10.383000000000001</v>
      </c>
      <c r="F31" s="1">
        <v>-7.9790000000000001</v>
      </c>
      <c r="G31" s="1">
        <v>54785.776542878499</v>
      </c>
      <c r="H31" s="1">
        <v>54290.114646995797</v>
      </c>
    </row>
    <row r="32" spans="3:8" x14ac:dyDescent="0.25">
      <c r="C32" s="1">
        <v>24.5</v>
      </c>
      <c r="D32" s="1">
        <v>54577.4732293376</v>
      </c>
      <c r="E32" s="1">
        <v>-9.9050000000000011</v>
      </c>
      <c r="F32" s="1">
        <v>-7.5919999999999996</v>
      </c>
      <c r="G32" s="1">
        <v>54806.880202851899</v>
      </c>
      <c r="H32" s="1">
        <v>54310.122559867501</v>
      </c>
    </row>
    <row r="33" spans="3:8" x14ac:dyDescent="0.25">
      <c r="C33" s="1">
        <v>24.6</v>
      </c>
      <c r="D33" s="1">
        <v>54597.737855446903</v>
      </c>
      <c r="E33" s="1">
        <v>-9.49</v>
      </c>
      <c r="F33" s="1">
        <v>-7.1470000000000002</v>
      </c>
      <c r="G33" s="1">
        <v>54828.190594043001</v>
      </c>
      <c r="H33" s="1">
        <v>54329.972803873199</v>
      </c>
    </row>
    <row r="34" spans="3:8" x14ac:dyDescent="0.25">
      <c r="C34" s="1">
        <v>24.7</v>
      </c>
      <c r="D34" s="1">
        <v>54617.983587208597</v>
      </c>
      <c r="E34" s="1">
        <v>-9.4610000000000003</v>
      </c>
      <c r="F34" s="1">
        <v>-7.093</v>
      </c>
      <c r="G34" s="1">
        <v>54849.694653081402</v>
      </c>
      <c r="H34" s="1">
        <v>54349.6865103788</v>
      </c>
    </row>
    <row r="35" spans="3:8" x14ac:dyDescent="0.25">
      <c r="C35" s="1">
        <v>24.8</v>
      </c>
      <c r="D35" s="1">
        <v>54638.218023708403</v>
      </c>
      <c r="E35" s="1">
        <v>-8.8849999999999998</v>
      </c>
      <c r="F35" s="1">
        <v>-7.08</v>
      </c>
      <c r="G35" s="1">
        <v>54871.379316596402</v>
      </c>
      <c r="H35" s="1">
        <v>54369.2848107502</v>
      </c>
    </row>
    <row r="36" spans="3:8" x14ac:dyDescent="0.25">
      <c r="C36" s="1">
        <v>24.9</v>
      </c>
      <c r="D36" s="1">
        <v>54658.448764032102</v>
      </c>
      <c r="E36" s="1">
        <v>-8.8090000000000011</v>
      </c>
      <c r="F36" s="1">
        <v>-6.8949999999999996</v>
      </c>
      <c r="G36" s="1">
        <v>54893.231521217698</v>
      </c>
      <c r="H36" s="1">
        <v>54388.7888363534</v>
      </c>
    </row>
    <row r="37" spans="3:8" x14ac:dyDescent="0.25">
      <c r="C37" s="1">
        <v>25</v>
      </c>
      <c r="D37" s="1">
        <v>54678.683407265598</v>
      </c>
      <c r="E37" s="1">
        <v>-8.8520000000000003</v>
      </c>
      <c r="F37" s="1">
        <v>-6.9130000000000003</v>
      </c>
      <c r="G37" s="1">
        <v>54915.238203574801</v>
      </c>
      <c r="H37" s="1">
        <v>54408.219718554501</v>
      </c>
    </row>
    <row r="38" spans="3:8" x14ac:dyDescent="0.25">
      <c r="C38" s="1">
        <v>25.1</v>
      </c>
      <c r="D38" s="1">
        <v>54698.929552494599</v>
      </c>
      <c r="E38" s="1">
        <v>-9.0530000000000008</v>
      </c>
      <c r="F38" s="1">
        <v>-6.9080000000000004</v>
      </c>
      <c r="G38" s="1">
        <v>54937.386300297097</v>
      </c>
      <c r="H38" s="1">
        <v>54427.5985887192</v>
      </c>
    </row>
    <row r="39" spans="3:8" x14ac:dyDescent="0.25">
      <c r="C39" s="1">
        <v>25.2</v>
      </c>
      <c r="D39" s="1">
        <v>54719.1947988049</v>
      </c>
      <c r="E39" s="1">
        <v>-8.907</v>
      </c>
      <c r="F39" s="1">
        <v>-6.71</v>
      </c>
      <c r="G39" s="1">
        <v>54959.662748014103</v>
      </c>
      <c r="H39" s="1">
        <v>54446.946578213698</v>
      </c>
    </row>
    <row r="40" spans="3:8" x14ac:dyDescent="0.25">
      <c r="C40" s="1">
        <v>25.3</v>
      </c>
      <c r="D40" s="1">
        <v>54739.486745282302</v>
      </c>
      <c r="E40" s="1">
        <v>-8.8970000000000002</v>
      </c>
      <c r="F40" s="1">
        <v>-6.9260000000000002</v>
      </c>
      <c r="G40" s="1">
        <v>54982.054483355401</v>
      </c>
      <c r="H40" s="1">
        <v>54466.284818403903</v>
      </c>
    </row>
    <row r="41" spans="3:8" x14ac:dyDescent="0.25">
      <c r="C41" s="1">
        <v>25.4</v>
      </c>
      <c r="D41" s="1">
        <v>54759.812991012703</v>
      </c>
      <c r="E41" s="1">
        <v>-8.8849999999999998</v>
      </c>
      <c r="F41" s="1">
        <v>-6.9450000000000003</v>
      </c>
      <c r="G41" s="1">
        <v>55004.548442950399</v>
      </c>
      <c r="H41" s="1">
        <v>54485.634440655696</v>
      </c>
    </row>
    <row r="42" spans="3:8" x14ac:dyDescent="0.25">
      <c r="C42" s="1">
        <v>25.5</v>
      </c>
      <c r="D42" s="1">
        <v>54780.181135081802</v>
      </c>
      <c r="E42" s="1">
        <v>-8.7889999999999997</v>
      </c>
      <c r="F42" s="1">
        <v>-7.02</v>
      </c>
      <c r="G42" s="1">
        <v>55027.131563428702</v>
      </c>
      <c r="H42" s="1">
        <v>54505.016576335103</v>
      </c>
    </row>
    <row r="43" spans="3:8" x14ac:dyDescent="0.25">
      <c r="C43" s="1">
        <v>25.6</v>
      </c>
      <c r="D43" s="1">
        <v>54800.597085622903</v>
      </c>
      <c r="E43" s="1">
        <v>-8.5129999999999999</v>
      </c>
      <c r="F43" s="1">
        <v>-6.7569999999999997</v>
      </c>
      <c r="G43" s="1">
        <v>55049.794429035202</v>
      </c>
      <c r="H43" s="1">
        <v>54524.449641068197</v>
      </c>
    </row>
    <row r="44" spans="3:8" x14ac:dyDescent="0.25">
      <c r="C44" s="1">
        <v>25.7</v>
      </c>
      <c r="D44" s="1">
        <v>54821.059986959197</v>
      </c>
      <c r="E44" s="1">
        <v>-8.8520000000000003</v>
      </c>
      <c r="F44" s="1">
        <v>-6.5780000000000003</v>
      </c>
      <c r="G44" s="1">
        <v>55072.542214476402</v>
      </c>
      <c r="H44" s="1">
        <v>54543.941187521297</v>
      </c>
    </row>
    <row r="45" spans="3:8" x14ac:dyDescent="0.25">
      <c r="C45" s="1">
        <v>25.8</v>
      </c>
      <c r="D45" s="1">
        <v>54841.567292461303</v>
      </c>
      <c r="E45" s="1">
        <v>-8.907</v>
      </c>
      <c r="F45" s="1">
        <v>-6.7759999999999998</v>
      </c>
      <c r="G45" s="1">
        <v>55095.383742074497</v>
      </c>
      <c r="H45" s="1">
        <v>54563.4960526211</v>
      </c>
    </row>
    <row r="46" spans="3:8" x14ac:dyDescent="0.25">
      <c r="C46" s="1">
        <v>25.9</v>
      </c>
      <c r="D46" s="1">
        <v>54862.116455499803</v>
      </c>
      <c r="E46" s="1">
        <v>-8.9340000000000011</v>
      </c>
      <c r="F46" s="1">
        <v>-6.6429999999999998</v>
      </c>
      <c r="G46" s="1">
        <v>55118.3278341513</v>
      </c>
      <c r="H46" s="1">
        <v>54583.119073293899</v>
      </c>
    </row>
    <row r="47" spans="3:8" x14ac:dyDescent="0.25">
      <c r="C47" s="1">
        <v>26</v>
      </c>
      <c r="D47" s="1">
        <v>54882.704929445601</v>
      </c>
      <c r="E47" s="1">
        <v>-8.7640000000000011</v>
      </c>
      <c r="F47" s="1">
        <v>-6.7030000000000003</v>
      </c>
      <c r="G47" s="1">
        <v>55141.383313029</v>
      </c>
      <c r="H47" s="1">
        <v>54602.815086466297</v>
      </c>
    </row>
    <row r="48" spans="3:8" x14ac:dyDescent="0.25">
      <c r="C48" s="1">
        <v>26.1</v>
      </c>
      <c r="D48" s="1">
        <v>54903.330167669003</v>
      </c>
      <c r="E48" s="1">
        <v>-8.8810000000000002</v>
      </c>
      <c r="F48" s="1">
        <v>-6.8630000000000004</v>
      </c>
      <c r="G48" s="1">
        <v>55164.559001029498</v>
      </c>
      <c r="H48" s="1">
        <v>54622.588929064899</v>
      </c>
    </row>
    <row r="49" spans="3:8" x14ac:dyDescent="0.25">
      <c r="C49" s="1">
        <v>26.2</v>
      </c>
      <c r="D49" s="1">
        <v>54923.989623540998</v>
      </c>
      <c r="E49" s="1">
        <v>-8.6</v>
      </c>
      <c r="F49" s="1">
        <v>-6.7750000000000004</v>
      </c>
      <c r="G49" s="1">
        <v>55187.863720474801</v>
      </c>
      <c r="H49" s="1">
        <v>54642.445438016097</v>
      </c>
    </row>
    <row r="50" spans="3:8" x14ac:dyDescent="0.25">
      <c r="C50" s="1">
        <v>26.3</v>
      </c>
      <c r="D50" s="1">
        <v>54944.680750432002</v>
      </c>
      <c r="E50" s="1">
        <v>-8.8369999999999997</v>
      </c>
      <c r="F50" s="1">
        <v>-6.97</v>
      </c>
      <c r="G50" s="1">
        <v>55211.306293686997</v>
      </c>
      <c r="H50" s="1">
        <v>54662.389450246403</v>
      </c>
    </row>
    <row r="51" spans="3:8" x14ac:dyDescent="0.25">
      <c r="C51" s="1">
        <v>26.4</v>
      </c>
      <c r="D51" s="1">
        <v>54965.401001712802</v>
      </c>
      <c r="E51" s="1">
        <v>-8.9250000000000007</v>
      </c>
      <c r="F51" s="1">
        <v>-6.9930000000000003</v>
      </c>
      <c r="G51" s="1">
        <v>55234.895542988103</v>
      </c>
      <c r="H51" s="1">
        <v>54682.425802682403</v>
      </c>
    </row>
    <row r="52" spans="3:8" x14ac:dyDescent="0.25">
      <c r="C52" s="1">
        <v>26.5</v>
      </c>
      <c r="D52" s="1">
        <v>54986.147830754002</v>
      </c>
      <c r="E52" s="1">
        <v>-9.0589999999999993</v>
      </c>
      <c r="F52" s="1">
        <v>-6.9610000000000003</v>
      </c>
      <c r="G52" s="1">
        <v>55258.640290700103</v>
      </c>
      <c r="H52" s="1">
        <v>54702.559332250501</v>
      </c>
    </row>
    <row r="53" spans="3:8" x14ac:dyDescent="0.25">
      <c r="C53" s="1">
        <v>26.6</v>
      </c>
      <c r="D53" s="1">
        <v>55006.918690926199</v>
      </c>
      <c r="E53" s="1">
        <v>-9.5609999999999999</v>
      </c>
      <c r="F53" s="1">
        <v>-7.1840000000000002</v>
      </c>
      <c r="G53" s="1">
        <v>55282.549359144999</v>
      </c>
      <c r="H53" s="1">
        <v>54722.794875877298</v>
      </c>
    </row>
    <row r="54" spans="3:8" x14ac:dyDescent="0.25">
      <c r="C54" s="1">
        <v>26.7</v>
      </c>
      <c r="D54" s="1">
        <v>55027.711035600201</v>
      </c>
      <c r="E54" s="1">
        <v>-9.6720000000000006</v>
      </c>
      <c r="F54" s="1">
        <v>-7.4630000000000001</v>
      </c>
      <c r="G54" s="1">
        <v>55306.6315706448</v>
      </c>
      <c r="H54" s="1">
        <v>54743.1372704893</v>
      </c>
    </row>
    <row r="55" spans="3:8" x14ac:dyDescent="0.25">
      <c r="C55" s="1">
        <v>26.8</v>
      </c>
      <c r="D55" s="1">
        <v>55048.522318146497</v>
      </c>
      <c r="E55" s="1">
        <v>-10.432</v>
      </c>
      <c r="F55" s="1">
        <v>-7.7009999999999996</v>
      </c>
      <c r="G55" s="1">
        <v>55330.895747521499</v>
      </c>
      <c r="H55" s="1">
        <v>54763.591353012998</v>
      </c>
    </row>
    <row r="56" spans="3:8" x14ac:dyDescent="0.25">
      <c r="C56" s="1">
        <v>26.9</v>
      </c>
      <c r="D56" s="1">
        <v>55069.3499919358</v>
      </c>
      <c r="E56" s="1">
        <v>-9.907</v>
      </c>
      <c r="F56" s="1">
        <v>-7.569</v>
      </c>
      <c r="G56" s="1">
        <v>55355.350712097199</v>
      </c>
      <c r="H56" s="1">
        <v>54784.161960374899</v>
      </c>
    </row>
    <row r="57" spans="3:8" x14ac:dyDescent="0.25">
      <c r="C57" s="1">
        <v>27</v>
      </c>
      <c r="D57" s="1">
        <v>55090.191510338802</v>
      </c>
      <c r="E57" s="1">
        <v>-10.342000000000001</v>
      </c>
      <c r="F57" s="1">
        <v>-8.0030000000000001</v>
      </c>
      <c r="G57" s="1">
        <v>55380.005286693799</v>
      </c>
      <c r="H57" s="1">
        <v>54804.853929501398</v>
      </c>
    </row>
    <row r="58" spans="3:8" x14ac:dyDescent="0.25">
      <c r="C58" s="1">
        <v>27.1</v>
      </c>
      <c r="D58" s="1">
        <v>55111.0443267261</v>
      </c>
      <c r="E58" s="1">
        <v>-10.247</v>
      </c>
      <c r="F58" s="1">
        <v>-7.9189999999999996</v>
      </c>
      <c r="G58" s="1">
        <v>55404.868293633503</v>
      </c>
      <c r="H58" s="1">
        <v>54825.672097319301</v>
      </c>
    </row>
    <row r="59" spans="3:8" x14ac:dyDescent="0.25">
      <c r="C59" s="1">
        <v>27.2</v>
      </c>
      <c r="D59" s="1">
        <v>55131.9058944684</v>
      </c>
      <c r="E59" s="1">
        <v>-10.069000000000001</v>
      </c>
      <c r="F59" s="1">
        <v>-7.7</v>
      </c>
      <c r="G59" s="1">
        <v>55429.948555238101</v>
      </c>
      <c r="H59" s="1">
        <v>54846.621300754799</v>
      </c>
    </row>
    <row r="60" spans="3:8" x14ac:dyDescent="0.25">
      <c r="C60" s="1">
        <v>27.3</v>
      </c>
      <c r="D60" s="1">
        <v>55152.7736669363</v>
      </c>
      <c r="E60" s="1">
        <v>-10.047000000000001</v>
      </c>
      <c r="F60" s="1">
        <v>-7.431</v>
      </c>
      <c r="G60" s="1">
        <v>55455.254893829697</v>
      </c>
      <c r="H60" s="1">
        <v>54867.706376734597</v>
      </c>
    </row>
    <row r="61" spans="3:8" x14ac:dyDescent="0.25">
      <c r="C61" s="1">
        <v>27.4</v>
      </c>
      <c r="D61" s="1">
        <v>55173.645097500499</v>
      </c>
      <c r="E61" s="1">
        <v>-9.8250000000000011</v>
      </c>
      <c r="F61" s="1">
        <v>-7.1840000000000002</v>
      </c>
      <c r="G61" s="1">
        <v>55480.7961317304</v>
      </c>
      <c r="H61" s="1">
        <v>54888.932162185098</v>
      </c>
    </row>
    <row r="62" spans="3:8" x14ac:dyDescent="0.25">
      <c r="C62" s="1">
        <v>27.5</v>
      </c>
      <c r="D62" s="1">
        <v>55194.517639531703</v>
      </c>
      <c r="E62" s="1">
        <v>-9.8510000000000009</v>
      </c>
      <c r="F62" s="1">
        <v>-7.1790000000000003</v>
      </c>
      <c r="G62" s="1">
        <v>55506.581091262102</v>
      </c>
      <c r="H62" s="1">
        <v>54910.303494032902</v>
      </c>
    </row>
    <row r="63" spans="3:8" x14ac:dyDescent="0.25">
      <c r="C63" s="1">
        <v>27.6</v>
      </c>
      <c r="D63" s="1">
        <v>55215.388846889</v>
      </c>
      <c r="E63" s="1">
        <v>-9.92</v>
      </c>
      <c r="F63" s="1">
        <v>-7.28</v>
      </c>
      <c r="G63" s="1">
        <v>55532.607127986703</v>
      </c>
      <c r="H63" s="1">
        <v>54931.821654737803</v>
      </c>
    </row>
    <row r="64" spans="3:8" x14ac:dyDescent="0.25">
      <c r="C64" s="1">
        <v>27.7</v>
      </c>
      <c r="D64" s="1">
        <v>55236.256675386299</v>
      </c>
      <c r="E64" s="1">
        <v>-9.85</v>
      </c>
      <c r="F64" s="1">
        <v>-7.31</v>
      </c>
      <c r="G64" s="1">
        <v>55558.825730425298</v>
      </c>
      <c r="H64" s="1">
        <v>54953.473708893303</v>
      </c>
    </row>
    <row r="65" spans="3:8" x14ac:dyDescent="0.25">
      <c r="C65" s="1">
        <v>27.8</v>
      </c>
      <c r="D65" s="1">
        <v>55257.119181325703</v>
      </c>
      <c r="E65" s="1">
        <v>-9.8090000000000011</v>
      </c>
      <c r="F65" s="1">
        <v>-7.1189999999999998</v>
      </c>
      <c r="G65" s="1">
        <v>55585.176920339101</v>
      </c>
      <c r="H65" s="1">
        <v>54975.243166626002</v>
      </c>
    </row>
    <row r="66" spans="3:8" x14ac:dyDescent="0.25">
      <c r="C66" s="1">
        <v>27.9</v>
      </c>
      <c r="D66" s="1">
        <v>55277.974421009603</v>
      </c>
      <c r="E66" s="1">
        <v>-9.593</v>
      </c>
      <c r="F66" s="1">
        <v>-7.032</v>
      </c>
      <c r="G66" s="1">
        <v>55611.600719488903</v>
      </c>
      <c r="H66" s="1">
        <v>54997.113538062797</v>
      </c>
    </row>
    <row r="67" spans="3:8" x14ac:dyDescent="0.25">
      <c r="C67" s="1">
        <v>28</v>
      </c>
      <c r="D67" s="1">
        <v>55298.820450740299</v>
      </c>
      <c r="E67" s="1">
        <v>-9.2100000000000009</v>
      </c>
      <c r="F67" s="1">
        <v>-7.0289999999999999</v>
      </c>
      <c r="G67" s="1">
        <v>55638.0371496359</v>
      </c>
      <c r="H67" s="1">
        <v>55019.0683333302</v>
      </c>
    </row>
    <row r="68" spans="3:8" x14ac:dyDescent="0.25">
      <c r="C68" s="1">
        <v>28.1</v>
      </c>
      <c r="D68" s="1">
        <v>55319.655326820102</v>
      </c>
      <c r="E68" s="1">
        <v>-9.173</v>
      </c>
      <c r="F68" s="1">
        <v>-7.1470000000000002</v>
      </c>
      <c r="G68" s="1">
        <v>55664.426232541096</v>
      </c>
      <c r="H68" s="1">
        <v>55041.091062555199</v>
      </c>
    </row>
    <row r="69" spans="3:8" x14ac:dyDescent="0.25">
      <c r="C69" s="1">
        <v>28.2</v>
      </c>
      <c r="D69" s="1">
        <v>55340.477105551297</v>
      </c>
      <c r="E69" s="1">
        <v>-9.238999999999999</v>
      </c>
      <c r="F69" s="1">
        <v>-7.2039999999999997</v>
      </c>
      <c r="G69" s="1">
        <v>55690.707989965398</v>
      </c>
      <c r="H69" s="1">
        <v>55063.165235864501</v>
      </c>
    </row>
    <row r="70" spans="3:8" x14ac:dyDescent="0.25">
      <c r="C70" s="1">
        <v>28.3</v>
      </c>
      <c r="D70" s="1">
        <v>55361.283843236102</v>
      </c>
      <c r="E70" s="1">
        <v>-9.5300000000000011</v>
      </c>
      <c r="F70" s="1">
        <v>-7.2960000000000003</v>
      </c>
      <c r="G70" s="1">
        <v>55716.822443669902</v>
      </c>
      <c r="H70" s="1">
        <v>55085.274363384699</v>
      </c>
    </row>
    <row r="71" spans="3:8" x14ac:dyDescent="0.25">
      <c r="C71" s="1">
        <v>28.4</v>
      </c>
      <c r="D71" s="1">
        <v>55382.073596176997</v>
      </c>
      <c r="E71" s="1">
        <v>-9.5530000000000008</v>
      </c>
      <c r="F71" s="1">
        <v>-7.6020000000000003</v>
      </c>
      <c r="G71" s="1">
        <v>55742.709615415602</v>
      </c>
      <c r="H71" s="1">
        <v>55107.401955242603</v>
      </c>
    </row>
    <row r="72" spans="3:8" x14ac:dyDescent="0.25">
      <c r="C72" s="1">
        <v>28.5</v>
      </c>
      <c r="D72" s="1">
        <v>55402.844420676098</v>
      </c>
      <c r="E72" s="1">
        <v>-9.8650000000000002</v>
      </c>
      <c r="F72" s="1">
        <v>-7.3979999999999997</v>
      </c>
      <c r="G72" s="1">
        <v>55768.309526963501</v>
      </c>
      <c r="H72" s="1">
        <v>55129.531521565099</v>
      </c>
    </row>
    <row r="73" spans="3:8" x14ac:dyDescent="0.25">
      <c r="C73" s="1">
        <v>28.6</v>
      </c>
      <c r="D73" s="1">
        <v>55423.594373035899</v>
      </c>
      <c r="E73" s="1">
        <v>-9.6140000000000008</v>
      </c>
      <c r="F73" s="1">
        <v>-7.37</v>
      </c>
      <c r="G73" s="1">
        <v>55793.562200074703</v>
      </c>
      <c r="H73" s="1">
        <v>55151.646572478698</v>
      </c>
    </row>
    <row r="74" spans="3:8" x14ac:dyDescent="0.25">
      <c r="C74" s="1">
        <v>28.7</v>
      </c>
      <c r="D74" s="1">
        <v>55444.321509558496</v>
      </c>
      <c r="E74" s="1">
        <v>-9.7070000000000007</v>
      </c>
      <c r="F74" s="1">
        <v>-7.2830000000000004</v>
      </c>
      <c r="G74" s="1">
        <v>55818.407656510099</v>
      </c>
      <c r="H74" s="1">
        <v>55173.7306181104</v>
      </c>
    </row>
    <row r="75" spans="3:8" x14ac:dyDescent="0.25">
      <c r="C75" s="1">
        <v>28.8</v>
      </c>
      <c r="D75" s="1">
        <v>55465.023886546303</v>
      </c>
      <c r="E75" s="1">
        <v>-10.176</v>
      </c>
      <c r="F75" s="1">
        <v>-7.4749999999999996</v>
      </c>
      <c r="G75" s="1">
        <v>55842.785918030902</v>
      </c>
      <c r="H75" s="1">
        <v>55195.767168586703</v>
      </c>
    </row>
    <row r="76" spans="3:8" x14ac:dyDescent="0.25">
      <c r="C76" s="1">
        <v>28.9</v>
      </c>
      <c r="D76" s="1">
        <v>55485.699560301502</v>
      </c>
      <c r="E76" s="1">
        <v>-10.039</v>
      </c>
      <c r="F76" s="1">
        <v>-7.7549999999999999</v>
      </c>
      <c r="G76" s="1">
        <v>55866.637006397897</v>
      </c>
      <c r="H76" s="1">
        <v>55217.7397340346</v>
      </c>
    </row>
    <row r="77" spans="3:8" x14ac:dyDescent="0.25">
      <c r="C77" s="1">
        <v>29</v>
      </c>
      <c r="D77" s="1">
        <v>55506.346587126602</v>
      </c>
      <c r="E77" s="1">
        <v>-10.164000000000001</v>
      </c>
      <c r="F77" s="1">
        <v>-7.9269999999999996</v>
      </c>
      <c r="G77" s="1">
        <v>55889.900943372297</v>
      </c>
      <c r="H77" s="1">
        <v>55239.631824580603</v>
      </c>
    </row>
    <row r="78" spans="3:8" x14ac:dyDescent="0.25">
      <c r="C78" s="1">
        <v>29.1</v>
      </c>
      <c r="D78" s="1">
        <v>55526.963023323799</v>
      </c>
      <c r="E78" s="1">
        <v>-10.077</v>
      </c>
      <c r="F78" s="1">
        <v>-7.9619999999999997</v>
      </c>
      <c r="G78" s="1">
        <v>55912.517750715</v>
      </c>
      <c r="H78" s="1">
        <v>55261.426950351597</v>
      </c>
    </row>
    <row r="79" spans="3:8" x14ac:dyDescent="0.25">
      <c r="C79" s="1">
        <v>29.2</v>
      </c>
      <c r="D79" s="1">
        <v>55547.546925195304</v>
      </c>
      <c r="E79" s="1">
        <v>-10.084</v>
      </c>
      <c r="F79" s="1">
        <v>-8.4570000000000007</v>
      </c>
      <c r="G79" s="1">
        <v>55934.427450187097</v>
      </c>
      <c r="H79" s="1">
        <v>55283.108621474297</v>
      </c>
    </row>
    <row r="80" spans="3:8" x14ac:dyDescent="0.25">
      <c r="C80" s="1">
        <v>29.3</v>
      </c>
      <c r="D80" s="1">
        <v>55568.096349043502</v>
      </c>
      <c r="E80" s="1">
        <v>-10.343999999999999</v>
      </c>
      <c r="F80" s="1">
        <v>-8.3109999999999999</v>
      </c>
      <c r="G80" s="1">
        <v>55955.570063549603</v>
      </c>
      <c r="H80" s="1">
        <v>55304.660348075398</v>
      </c>
    </row>
    <row r="81" spans="3:8" x14ac:dyDescent="0.25">
      <c r="C81" s="1">
        <v>29.4</v>
      </c>
      <c r="D81" s="1">
        <v>55588.6093511707</v>
      </c>
      <c r="E81" s="1">
        <v>-10.252000000000001</v>
      </c>
      <c r="F81" s="1">
        <v>-8.2569999999999997</v>
      </c>
      <c r="G81" s="1">
        <v>55975.885612563499</v>
      </c>
      <c r="H81" s="1">
        <v>55326.065640281697</v>
      </c>
    </row>
    <row r="82" spans="3:8" x14ac:dyDescent="0.25">
      <c r="C82" s="1">
        <v>29.5</v>
      </c>
      <c r="D82" s="1">
        <v>55609.083987879203</v>
      </c>
      <c r="E82" s="1">
        <v>-10.184000000000001</v>
      </c>
      <c r="F82" s="1">
        <v>-8.1359999999999992</v>
      </c>
      <c r="G82" s="1">
        <v>55995.314118989801</v>
      </c>
      <c r="H82" s="1">
        <v>55347.308008220003</v>
      </c>
    </row>
    <row r="83" spans="3:8" x14ac:dyDescent="0.25">
      <c r="C83" s="1">
        <v>29.6</v>
      </c>
      <c r="D83" s="1">
        <v>55629.519703356498</v>
      </c>
      <c r="E83" s="1">
        <v>-10.546000000000001</v>
      </c>
      <c r="F83" s="1">
        <v>-8.0579999999999998</v>
      </c>
      <c r="G83" s="1">
        <v>56013.820074912401</v>
      </c>
      <c r="H83" s="1">
        <v>55368.374649035701</v>
      </c>
    </row>
    <row r="84" spans="3:8" x14ac:dyDescent="0.25">
      <c r="C84" s="1">
        <v>29.7</v>
      </c>
      <c r="D84" s="1">
        <v>55649.921493331698</v>
      </c>
      <c r="E84" s="1">
        <v>-10.753</v>
      </c>
      <c r="F84" s="1">
        <v>-8.5939999999999994</v>
      </c>
      <c r="G84" s="1">
        <v>56031.465853706897</v>
      </c>
      <c r="H84" s="1">
        <v>55389.2675079498</v>
      </c>
    </row>
    <row r="85" spans="3:8" x14ac:dyDescent="0.25">
      <c r="C85" s="1">
        <v>29.8</v>
      </c>
      <c r="D85" s="1">
        <v>55670.295741418799</v>
      </c>
      <c r="E85" s="1">
        <v>-10.690999999999999</v>
      </c>
      <c r="F85" s="1">
        <v>-8.423</v>
      </c>
      <c r="G85" s="1">
        <v>56048.338299071504</v>
      </c>
      <c r="H85" s="1">
        <v>55409.992217201703</v>
      </c>
    </row>
    <row r="86" spans="3:8" x14ac:dyDescent="0.25">
      <c r="C86" s="1">
        <v>29.9</v>
      </c>
      <c r="D86" s="1">
        <v>55690.648831232</v>
      </c>
      <c r="E86" s="1">
        <v>-10.503</v>
      </c>
      <c r="F86" s="1">
        <v>-8.3810000000000002</v>
      </c>
      <c r="G86" s="1">
        <v>56064.5242547046</v>
      </c>
      <c r="H86" s="1">
        <v>55430.554409031</v>
      </c>
    </row>
    <row r="87" spans="3:8" x14ac:dyDescent="0.25">
      <c r="C87" s="1">
        <v>30</v>
      </c>
      <c r="D87" s="1">
        <v>55710.987146385603</v>
      </c>
      <c r="E87" s="1">
        <v>-10.173</v>
      </c>
      <c r="F87" s="1">
        <v>-8.2750000000000004</v>
      </c>
      <c r="G87" s="1">
        <v>56080.110564304501</v>
      </c>
      <c r="H87" s="1">
        <v>55450.959715677498</v>
      </c>
    </row>
    <row r="88" spans="3:8" x14ac:dyDescent="0.25">
      <c r="C88" s="1">
        <v>30.1</v>
      </c>
      <c r="D88" s="1">
        <v>55731.3170704937</v>
      </c>
      <c r="E88" s="1">
        <v>-10.178000000000001</v>
      </c>
      <c r="F88" s="1">
        <v>-8.548</v>
      </c>
      <c r="G88" s="1">
        <v>56095.184071569704</v>
      </c>
      <c r="H88" s="1">
        <v>55471.2137693806</v>
      </c>
    </row>
    <row r="89" spans="3:8" x14ac:dyDescent="0.25">
      <c r="C89" s="1">
        <v>30.2</v>
      </c>
      <c r="D89" s="1">
        <v>55751.644987170599</v>
      </c>
      <c r="E89" s="1">
        <v>-10.487</v>
      </c>
      <c r="F89" s="1">
        <v>-8.4659999999999993</v>
      </c>
      <c r="G89" s="1">
        <v>56109.831620198398</v>
      </c>
      <c r="H89" s="1">
        <v>55491.322202379903</v>
      </c>
    </row>
    <row r="90" spans="3:8" x14ac:dyDescent="0.25">
      <c r="C90" s="1">
        <v>30.3</v>
      </c>
      <c r="D90" s="1">
        <v>55771.977280030304</v>
      </c>
      <c r="E90" s="1">
        <v>-10.715</v>
      </c>
      <c r="F90" s="1">
        <v>-8.266</v>
      </c>
      <c r="G90" s="1">
        <v>56124.140053889103</v>
      </c>
      <c r="H90" s="1">
        <v>55511.2906469152</v>
      </c>
    </row>
    <row r="91" spans="3:8" x14ac:dyDescent="0.25">
      <c r="C91" s="1">
        <v>30.4</v>
      </c>
      <c r="D91" s="1">
        <v>55792.320332687203</v>
      </c>
      <c r="E91" s="1">
        <v>-10.456000000000001</v>
      </c>
      <c r="F91" s="1">
        <v>-8.1739999999999995</v>
      </c>
      <c r="G91" s="1">
        <v>56138.196216340002</v>
      </c>
      <c r="H91" s="1">
        <v>55531.1247352258</v>
      </c>
    </row>
    <row r="92" spans="3:8" x14ac:dyDescent="0.25">
      <c r="C92" s="1">
        <v>30.5</v>
      </c>
      <c r="D92" s="1">
        <v>55812.6805287553</v>
      </c>
      <c r="E92" s="1">
        <v>-10.304</v>
      </c>
      <c r="F92" s="1">
        <v>-8.1820000000000004</v>
      </c>
      <c r="G92" s="1">
        <v>56152.086951249497</v>
      </c>
      <c r="H92" s="1">
        <v>55550.830099551502</v>
      </c>
    </row>
    <row r="93" spans="3:8" x14ac:dyDescent="0.25">
      <c r="C93" s="1">
        <v>30.6</v>
      </c>
      <c r="D93" s="1">
        <v>55833.064251848999</v>
      </c>
      <c r="E93" s="1">
        <v>-10.465</v>
      </c>
      <c r="F93" s="1">
        <v>-7.9569999999999999</v>
      </c>
      <c r="G93" s="1">
        <v>56165.8991023161</v>
      </c>
      <c r="H93" s="1">
        <v>55570.412372131897</v>
      </c>
    </row>
    <row r="94" spans="3:8" x14ac:dyDescent="0.25">
      <c r="C94" s="1">
        <v>30.7</v>
      </c>
      <c r="D94" s="1">
        <v>55853.477885582302</v>
      </c>
      <c r="E94" s="1">
        <v>-10.254000000000001</v>
      </c>
      <c r="F94" s="1">
        <v>-7.9210000000000003</v>
      </c>
      <c r="G94" s="1">
        <v>56179.719513237898</v>
      </c>
      <c r="H94" s="1">
        <v>55589.877185206497</v>
      </c>
    </row>
    <row r="95" spans="3:8" x14ac:dyDescent="0.25">
      <c r="C95" s="1">
        <v>30.8</v>
      </c>
      <c r="D95" s="1">
        <v>55873.927813569499</v>
      </c>
      <c r="E95" s="1">
        <v>-10.075000000000001</v>
      </c>
      <c r="F95" s="1">
        <v>-7.7359999999999998</v>
      </c>
      <c r="G95" s="1">
        <v>56193.635027713499</v>
      </c>
      <c r="H95" s="1">
        <v>55609.230171014897</v>
      </c>
    </row>
    <row r="96" spans="3:8" x14ac:dyDescent="0.25">
      <c r="C96" s="1">
        <v>30.9</v>
      </c>
      <c r="D96" s="1">
        <v>55894.4204194247</v>
      </c>
      <c r="E96" s="1">
        <v>-9.7690000000000001</v>
      </c>
      <c r="F96" s="1">
        <v>-7.4989999999999997</v>
      </c>
      <c r="G96" s="1">
        <v>56207.732489440998</v>
      </c>
      <c r="H96" s="1">
        <v>55628.476961796703</v>
      </c>
    </row>
    <row r="97" spans="3:8" x14ac:dyDescent="0.25">
      <c r="C97" s="1">
        <v>31</v>
      </c>
      <c r="D97" s="1">
        <v>55914.9620867622</v>
      </c>
      <c r="E97" s="1">
        <v>-9.7210000000000001</v>
      </c>
      <c r="F97" s="1">
        <v>-7.3209999999999997</v>
      </c>
      <c r="G97" s="1">
        <v>56222.098742119</v>
      </c>
      <c r="H97" s="1">
        <v>55647.6231897916</v>
      </c>
    </row>
    <row r="98" spans="3:8" x14ac:dyDescent="0.25">
      <c r="C98" s="1">
        <v>31.1</v>
      </c>
      <c r="D98" s="1">
        <v>55935.559199196097</v>
      </c>
      <c r="E98" s="1">
        <v>-9.5470000000000006</v>
      </c>
      <c r="F98" s="1">
        <v>-7.2460000000000004</v>
      </c>
      <c r="G98" s="1">
        <v>56236.820629445698</v>
      </c>
      <c r="H98" s="1">
        <v>55666.674487239099</v>
      </c>
    </row>
    <row r="99" spans="3:8" x14ac:dyDescent="0.25">
      <c r="C99" s="1">
        <v>31.2</v>
      </c>
      <c r="D99" s="1">
        <v>55956.218140340599</v>
      </c>
      <c r="E99" s="1">
        <v>-9.359</v>
      </c>
      <c r="F99" s="1">
        <v>-7.242</v>
      </c>
      <c r="G99" s="1">
        <v>56251.984995119499</v>
      </c>
      <c r="H99" s="1">
        <v>55685.636486378797</v>
      </c>
    </row>
    <row r="100" spans="3:8" x14ac:dyDescent="0.25">
      <c r="C100" s="1">
        <v>31.3</v>
      </c>
      <c r="D100" s="1">
        <v>55976.945293809898</v>
      </c>
      <c r="E100" s="1">
        <v>-9.4030000000000005</v>
      </c>
      <c r="F100" s="1">
        <v>-7.35</v>
      </c>
      <c r="G100" s="1">
        <v>56267.678682838799</v>
      </c>
      <c r="H100" s="1">
        <v>55704.5148194504</v>
      </c>
    </row>
    <row r="101" spans="3:8" x14ac:dyDescent="0.25">
      <c r="C101" s="1">
        <v>31.4</v>
      </c>
      <c r="D101" s="1">
        <v>55997.747043218304</v>
      </c>
      <c r="E101" s="1">
        <v>-9.6240000000000006</v>
      </c>
      <c r="F101" s="1">
        <v>-7.6339999999999995</v>
      </c>
      <c r="G101" s="1">
        <v>56283.988536301797</v>
      </c>
      <c r="H101" s="1">
        <v>55723.315118693303</v>
      </c>
    </row>
    <row r="102" spans="3:8" x14ac:dyDescent="0.25">
      <c r="C102" s="1">
        <v>31.5</v>
      </c>
      <c r="D102" s="1">
        <v>56018.629772179796</v>
      </c>
      <c r="E102" s="1">
        <v>-9.5740000000000016</v>
      </c>
      <c r="F102" s="1">
        <v>-7.8490000000000002</v>
      </c>
      <c r="G102" s="1">
        <v>56301.001399207104</v>
      </c>
      <c r="H102" s="1">
        <v>55742.043016347197</v>
      </c>
    </row>
    <row r="103" spans="3:8" x14ac:dyDescent="0.25">
      <c r="C103" s="1">
        <v>31.6</v>
      </c>
      <c r="D103" s="1">
        <v>56039.597507937098</v>
      </c>
      <c r="E103" s="1">
        <v>-9.4010000000000016</v>
      </c>
      <c r="F103" s="1">
        <v>-7.6550000000000002</v>
      </c>
      <c r="G103" s="1">
        <v>56318.782897548997</v>
      </c>
      <c r="H103" s="1">
        <v>55760.703714023002</v>
      </c>
    </row>
    <row r="104" spans="3:8" x14ac:dyDescent="0.25">
      <c r="C104" s="1">
        <v>31.7</v>
      </c>
      <c r="D104" s="1">
        <v>56060.644852245903</v>
      </c>
      <c r="E104" s="1">
        <v>-8.8640000000000008</v>
      </c>
      <c r="F104" s="1">
        <v>-7.6280000000000001</v>
      </c>
      <c r="G104" s="1">
        <v>56337.313786507402</v>
      </c>
      <c r="H104" s="1">
        <v>55779.300690816002</v>
      </c>
    </row>
    <row r="105" spans="3:8" x14ac:dyDescent="0.25">
      <c r="C105" s="1">
        <v>31.8</v>
      </c>
      <c r="D105" s="1">
        <v>56081.764050490303</v>
      </c>
      <c r="E105" s="1">
        <v>-9.7430000000000003</v>
      </c>
      <c r="F105" s="1">
        <v>-7.6530000000000005</v>
      </c>
      <c r="G105" s="1">
        <v>56356.553603558001</v>
      </c>
      <c r="H105" s="1">
        <v>55797.836995193102</v>
      </c>
    </row>
    <row r="106" spans="3:8" x14ac:dyDescent="0.25">
      <c r="C106" s="1">
        <v>31.9</v>
      </c>
      <c r="D106" s="1">
        <v>56102.947348054702</v>
      </c>
      <c r="E106" s="1">
        <v>-9.8550000000000004</v>
      </c>
      <c r="F106" s="1">
        <v>-7.8790000000000004</v>
      </c>
      <c r="G106" s="1">
        <v>56376.461886176803</v>
      </c>
      <c r="H106" s="1">
        <v>55816.315675620899</v>
      </c>
    </row>
    <row r="107" spans="3:8" x14ac:dyDescent="0.25">
      <c r="C107" s="1">
        <v>32</v>
      </c>
      <c r="D107" s="1">
        <v>56124.186990323004</v>
      </c>
      <c r="E107" s="1">
        <v>-9.354000000000001</v>
      </c>
      <c r="F107" s="1">
        <v>-7.8070000000000004</v>
      </c>
      <c r="G107" s="1">
        <v>56396.998171839499</v>
      </c>
      <c r="H107" s="1">
        <v>55834.739780566197</v>
      </c>
    </row>
    <row r="108" spans="3:8" x14ac:dyDescent="0.25">
      <c r="C108" s="1">
        <v>32.1</v>
      </c>
      <c r="D108" s="1">
        <v>56145.475222679401</v>
      </c>
      <c r="E108" s="1">
        <v>-9.0860000000000003</v>
      </c>
      <c r="F108" s="1">
        <v>-7.6509999999999998</v>
      </c>
      <c r="G108" s="1">
        <v>56418.121998022201</v>
      </c>
      <c r="H108" s="1">
        <v>55853.1123584956</v>
      </c>
    </row>
    <row r="109" spans="3:8" x14ac:dyDescent="0.25">
      <c r="C109" s="1">
        <v>32.200000000000003</v>
      </c>
      <c r="D109" s="1">
        <v>56166.804290508102</v>
      </c>
      <c r="E109" s="1">
        <v>-9.2080000000000002</v>
      </c>
      <c r="F109" s="1">
        <v>-7.8380000000000001</v>
      </c>
      <c r="G109" s="1">
        <v>56439.792902200599</v>
      </c>
      <c r="H109" s="1">
        <v>55871.436457875898</v>
      </c>
    </row>
    <row r="110" spans="3:8" x14ac:dyDescent="0.25">
      <c r="C110" s="1">
        <v>32.299999999999997</v>
      </c>
      <c r="D110" s="1">
        <v>56188.166439193301</v>
      </c>
      <c r="E110" s="1">
        <v>-9.24</v>
      </c>
      <c r="F110" s="1">
        <v>-7.8010000000000002</v>
      </c>
      <c r="G110" s="1">
        <v>56461.970421850703</v>
      </c>
      <c r="H110" s="1">
        <v>55889.715127173797</v>
      </c>
    </row>
    <row r="111" spans="3:8" x14ac:dyDescent="0.25">
      <c r="C111" s="1">
        <v>32.4</v>
      </c>
      <c r="D111" s="1">
        <v>56209.553914119002</v>
      </c>
      <c r="E111" s="1">
        <v>-9.463000000000001</v>
      </c>
      <c r="F111" s="1">
        <v>-7.6779999999999999</v>
      </c>
      <c r="G111" s="1">
        <v>56484.614094448203</v>
      </c>
      <c r="H111" s="1">
        <v>55907.951414856099</v>
      </c>
    </row>
    <row r="112" spans="3:8" x14ac:dyDescent="0.25">
      <c r="C112" s="1">
        <v>32.5</v>
      </c>
      <c r="D112" s="1">
        <v>56230.958960669501</v>
      </c>
      <c r="E112" s="1">
        <v>-9.2120000000000015</v>
      </c>
      <c r="F112" s="1">
        <v>-7.3250000000000002</v>
      </c>
      <c r="G112" s="1">
        <v>56507.683457469197</v>
      </c>
      <c r="H112" s="1">
        <v>55926.148369389302</v>
      </c>
    </row>
    <row r="113" spans="3:8" x14ac:dyDescent="0.25">
      <c r="C113" s="1">
        <v>32.6</v>
      </c>
      <c r="D113" s="1">
        <v>56252.373824228896</v>
      </c>
      <c r="E113" s="1">
        <v>-9.2720000000000002</v>
      </c>
      <c r="F113" s="1">
        <v>-7.3310000000000004</v>
      </c>
      <c r="G113" s="1">
        <v>56531.138048389403</v>
      </c>
      <c r="H113" s="1">
        <v>55944.309039240303</v>
      </c>
    </row>
    <row r="114" spans="3:8" x14ac:dyDescent="0.25">
      <c r="C114" s="1">
        <v>32.700000000000003</v>
      </c>
      <c r="D114" s="1">
        <v>56273.790750181302</v>
      </c>
      <c r="E114" s="1">
        <v>-9.5630000000000006</v>
      </c>
      <c r="F114" s="1">
        <v>-7.4770000000000003</v>
      </c>
      <c r="G114" s="1">
        <v>56554.937404684802</v>
      </c>
      <c r="H114" s="1">
        <v>55962.436472875699</v>
      </c>
    </row>
    <row r="115" spans="3:8" x14ac:dyDescent="0.25">
      <c r="C115" s="1">
        <v>32.799999999999997</v>
      </c>
      <c r="D115" s="1">
        <v>56295.201983910898</v>
      </c>
      <c r="E115" s="1">
        <v>-9.7270000000000003</v>
      </c>
      <c r="F115" s="1">
        <v>-7.5209999999999999</v>
      </c>
      <c r="G115" s="1">
        <v>56579.0410638311</v>
      </c>
      <c r="H115" s="1">
        <v>55980.533718762301</v>
      </c>
    </row>
    <row r="116" spans="3:8" x14ac:dyDescent="0.25">
      <c r="C116" s="1">
        <v>32.9</v>
      </c>
      <c r="D116" s="1">
        <v>56316.599770801797</v>
      </c>
      <c r="E116" s="1">
        <v>-10.06</v>
      </c>
      <c r="F116" s="1">
        <v>-7.3860000000000001</v>
      </c>
      <c r="G116" s="1">
        <v>56603.408563304401</v>
      </c>
      <c r="H116" s="1">
        <v>55998.603825366801</v>
      </c>
    </row>
    <row r="117" spans="3:8" x14ac:dyDescent="0.25">
      <c r="C117" s="1">
        <v>33</v>
      </c>
      <c r="D117" s="1">
        <v>56337.976356238301</v>
      </c>
      <c r="E117" s="1">
        <v>-10.068000000000001</v>
      </c>
      <c r="F117" s="1">
        <v>-7.5060000000000002</v>
      </c>
      <c r="G117" s="1">
        <v>56627.999440580403</v>
      </c>
      <c r="H117" s="1">
        <v>56016.649841155799</v>
      </c>
    </row>
    <row r="118" spans="3:8" x14ac:dyDescent="0.25">
      <c r="C118" s="1">
        <v>33.1</v>
      </c>
      <c r="D118" s="1">
        <v>56359.323985604402</v>
      </c>
      <c r="E118" s="1">
        <v>-9.5740000000000016</v>
      </c>
      <c r="F118" s="1">
        <v>-7.3950000000000005</v>
      </c>
      <c r="G118" s="1">
        <v>56652.7732331351</v>
      </c>
      <c r="H118" s="1">
        <v>56034.674814596103</v>
      </c>
    </row>
    <row r="119" spans="3:8" x14ac:dyDescent="0.25">
      <c r="C119" s="1">
        <v>33.200000000000003</v>
      </c>
      <c r="D119" s="1">
        <v>56380.634904284198</v>
      </c>
      <c r="E119" s="1">
        <v>-9.2720000000000002</v>
      </c>
      <c r="F119" s="1">
        <v>-7.4740000000000002</v>
      </c>
      <c r="G119" s="1">
        <v>56677.689478444299</v>
      </c>
      <c r="H119" s="1">
        <v>56052.681794154501</v>
      </c>
    </row>
    <row r="120" spans="3:8" x14ac:dyDescent="0.25">
      <c r="C120" s="1">
        <v>33.299999999999997</v>
      </c>
      <c r="D120" s="1">
        <v>56401.901357661998</v>
      </c>
      <c r="E120" s="1">
        <v>-9.2630000000000017</v>
      </c>
      <c r="F120" s="1">
        <v>-7.65</v>
      </c>
      <c r="G120" s="1">
        <v>56702.707713983902</v>
      </c>
      <c r="H120" s="1">
        <v>56070.6738282976</v>
      </c>
    </row>
    <row r="121" spans="3:8" x14ac:dyDescent="0.25">
      <c r="C121" s="1">
        <v>33.4</v>
      </c>
      <c r="D121" s="1">
        <v>56423.115591121903</v>
      </c>
      <c r="E121" s="1">
        <v>-9.3850000000000016</v>
      </c>
      <c r="F121" s="1">
        <v>-7.6029999999999998</v>
      </c>
      <c r="G121" s="1">
        <v>56727.7874772297</v>
      </c>
      <c r="H121" s="1">
        <v>56088.6539654921</v>
      </c>
    </row>
    <row r="122" spans="3:8" x14ac:dyDescent="0.25">
      <c r="C122" s="1">
        <v>33.6</v>
      </c>
      <c r="D122" s="1">
        <v>56465.358670296802</v>
      </c>
      <c r="E122" s="1">
        <v>-9.6509999999999998</v>
      </c>
      <c r="F122" s="1">
        <v>-7.8390000000000004</v>
      </c>
      <c r="G122" s="1">
        <v>56777.976374815298</v>
      </c>
      <c r="H122" s="1">
        <v>56124.590247935703</v>
      </c>
    </row>
    <row r="123" spans="3:8" x14ac:dyDescent="0.25">
      <c r="C123" s="1">
        <v>33.700000000000003</v>
      </c>
      <c r="D123" s="1">
        <v>56486.385749613801</v>
      </c>
      <c r="E123" s="1">
        <v>-9.2920000000000016</v>
      </c>
      <c r="F123" s="1">
        <v>-8.2989999999999995</v>
      </c>
      <c r="G123" s="1">
        <v>56803.044412536598</v>
      </c>
      <c r="H123" s="1">
        <v>56142.549520317698</v>
      </c>
    </row>
    <row r="124" spans="3:8" x14ac:dyDescent="0.25">
      <c r="C124" s="1">
        <v>33.799999999999997</v>
      </c>
      <c r="D124" s="1">
        <v>56507.357076216802</v>
      </c>
      <c r="E124" s="1">
        <v>-9.4490000000000016</v>
      </c>
      <c r="F124" s="1">
        <v>-8.2129999999999992</v>
      </c>
      <c r="G124" s="1">
        <v>56828.091784727003</v>
      </c>
      <c r="H124" s="1">
        <v>56160.503150017401</v>
      </c>
    </row>
    <row r="125" spans="3:8" x14ac:dyDescent="0.25">
      <c r="C125" s="1">
        <v>33.9</v>
      </c>
      <c r="D125" s="1">
        <v>56528.278638323602</v>
      </c>
      <c r="E125" s="1">
        <v>-10.159000000000001</v>
      </c>
      <c r="F125" s="1">
        <v>-7.9020000000000001</v>
      </c>
      <c r="G125" s="1">
        <v>56853.117857292302</v>
      </c>
      <c r="H125" s="1">
        <v>56178.451215701003</v>
      </c>
    </row>
    <row r="126" spans="3:8" x14ac:dyDescent="0.25">
      <c r="C126" s="1">
        <v>34</v>
      </c>
      <c r="D126" s="1">
        <v>56549.156424151901</v>
      </c>
      <c r="E126" s="1">
        <v>-9.7230000000000008</v>
      </c>
      <c r="F126" s="1">
        <v>-7.7069999999999999</v>
      </c>
      <c r="G126" s="1">
        <v>56878.121996137997</v>
      </c>
      <c r="H126" s="1">
        <v>56196.393796034899</v>
      </c>
    </row>
    <row r="127" spans="3:8" x14ac:dyDescent="0.25">
      <c r="C127" s="1">
        <v>34.1</v>
      </c>
      <c r="D127" s="1">
        <v>56569.996421919699</v>
      </c>
      <c r="E127" s="1">
        <v>-10.574000000000002</v>
      </c>
      <c r="F127" s="1">
        <v>-7.6689999999999996</v>
      </c>
      <c r="G127" s="1">
        <v>56903.103567169703</v>
      </c>
      <c r="H127" s="1">
        <v>56214.330969685601</v>
      </c>
    </row>
    <row r="128" spans="3:8" x14ac:dyDescent="0.25">
      <c r="C128" s="1">
        <v>34.200000000000003</v>
      </c>
      <c r="D128" s="1">
        <v>56590.804619844697</v>
      </c>
      <c r="E128" s="1">
        <v>-10.474</v>
      </c>
      <c r="F128" s="1">
        <v>-7.7960000000000003</v>
      </c>
      <c r="G128" s="1">
        <v>56928.061936293001</v>
      </c>
      <c r="H128" s="1">
        <v>56232.262815319198</v>
      </c>
    </row>
    <row r="129" spans="3:8" x14ac:dyDescent="0.25">
      <c r="C129" s="1">
        <v>34.299999999999997</v>
      </c>
      <c r="D129" s="1">
        <v>56611.587006144597</v>
      </c>
      <c r="E129" s="1">
        <v>-10.247000000000002</v>
      </c>
      <c r="F129" s="1">
        <v>-7.9690000000000003</v>
      </c>
      <c r="G129" s="1">
        <v>56952.996469413403</v>
      </c>
      <c r="H129" s="1">
        <v>56250.189411602303</v>
      </c>
    </row>
    <row r="130" spans="3:8" x14ac:dyDescent="0.25">
      <c r="C130" s="1">
        <v>34.4</v>
      </c>
      <c r="D130" s="1">
        <v>56632.349569037397</v>
      </c>
      <c r="E130" s="1">
        <v>-10.260000000000002</v>
      </c>
      <c r="F130" s="1">
        <v>-7.8730000000000002</v>
      </c>
      <c r="G130" s="1">
        <v>56977.906532436697</v>
      </c>
      <c r="H130" s="1">
        <v>56268.1108372011</v>
      </c>
    </row>
    <row r="131" spans="3:8" x14ac:dyDescent="0.25">
      <c r="C131" s="1">
        <v>34.5</v>
      </c>
      <c r="D131" s="1">
        <v>56653.098296740704</v>
      </c>
      <c r="E131" s="1">
        <v>-10.067</v>
      </c>
      <c r="F131" s="1">
        <v>-8.0739999999999998</v>
      </c>
      <c r="G131" s="1">
        <v>57002.791491268399</v>
      </c>
      <c r="H131" s="1">
        <v>56286.027170782101</v>
      </c>
    </row>
    <row r="132" spans="3:8" x14ac:dyDescent="0.25">
      <c r="C132" s="1">
        <v>34.6</v>
      </c>
      <c r="D132" s="1">
        <v>56673.839177472502</v>
      </c>
      <c r="E132" s="1">
        <v>-9.7490000000000006</v>
      </c>
      <c r="F132" s="1">
        <v>-8.14</v>
      </c>
      <c r="G132" s="1">
        <v>57027.650711814</v>
      </c>
      <c r="H132" s="1">
        <v>56303.938491011497</v>
      </c>
    </row>
    <row r="133" spans="3:8" x14ac:dyDescent="0.25">
      <c r="C133" s="1">
        <v>34.700000000000003</v>
      </c>
      <c r="D133" s="1">
        <v>56694.5781994504</v>
      </c>
      <c r="E133" s="1">
        <v>-9.1870000000000012</v>
      </c>
      <c r="F133" s="1">
        <v>-8.2550000000000008</v>
      </c>
      <c r="G133" s="1">
        <v>57052.483559979199</v>
      </c>
      <c r="H133" s="1">
        <v>56321.844876555799</v>
      </c>
    </row>
    <row r="134" spans="3:8" x14ac:dyDescent="0.25">
      <c r="C134" s="1">
        <v>34.799999999999997</v>
      </c>
      <c r="D134" s="1">
        <v>56715.321350892402</v>
      </c>
      <c r="E134" s="1">
        <v>-9.3379999999999992</v>
      </c>
      <c r="F134" s="1">
        <v>-8.1349999999999998</v>
      </c>
      <c r="G134" s="1">
        <v>57077.289401669703</v>
      </c>
      <c r="H134" s="1">
        <v>56339.746406081402</v>
      </c>
    </row>
    <row r="135" spans="3:8" x14ac:dyDescent="0.25">
      <c r="C135" s="1">
        <v>34.9</v>
      </c>
      <c r="D135" s="1">
        <v>56736.074620016101</v>
      </c>
      <c r="E135" s="1">
        <v>-9.8000000000000007</v>
      </c>
      <c r="F135" s="1">
        <v>-7.6589999999999998</v>
      </c>
      <c r="G135" s="1">
        <v>57102.067602790899</v>
      </c>
      <c r="H135" s="1">
        <v>56357.643158254497</v>
      </c>
    </row>
    <row r="136" spans="3:8" x14ac:dyDescent="0.25">
      <c r="C136" s="1">
        <v>35</v>
      </c>
      <c r="D136" s="1">
        <v>56756.843995039497</v>
      </c>
      <c r="E136" s="1">
        <v>-10.038</v>
      </c>
      <c r="F136" s="1">
        <v>-8.0280000000000005</v>
      </c>
      <c r="G136" s="1">
        <v>57126.817529248401</v>
      </c>
      <c r="H136" s="1">
        <v>56375.535211741597</v>
      </c>
    </row>
    <row r="137" spans="3:8" x14ac:dyDescent="0.25">
      <c r="C137" s="1">
        <v>35.1</v>
      </c>
      <c r="D137" s="1">
        <v>56777.635464180203</v>
      </c>
      <c r="E137" s="1">
        <v>-10.120000000000001</v>
      </c>
      <c r="F137" s="1">
        <v>-8.0549999999999997</v>
      </c>
      <c r="G137" s="1">
        <v>57151.538546948002</v>
      </c>
      <c r="H137" s="1">
        <v>56393.422645208899</v>
      </c>
    </row>
    <row r="138" spans="3:8" x14ac:dyDescent="0.25">
      <c r="C138" s="1">
        <v>35.200000000000003</v>
      </c>
      <c r="D138" s="1">
        <v>56798.455015656204</v>
      </c>
      <c r="E138" s="1">
        <v>-10.292000000000002</v>
      </c>
      <c r="F138" s="1">
        <v>-8.2319999999999993</v>
      </c>
      <c r="G138" s="1">
        <v>57176.230021795098</v>
      </c>
      <c r="H138" s="1">
        <v>56411.305537323002</v>
      </c>
    </row>
    <row r="139" spans="3:8" x14ac:dyDescent="0.25">
      <c r="C139" s="1">
        <v>35.299999999999997</v>
      </c>
      <c r="D139" s="1">
        <v>56819.308637685099</v>
      </c>
      <c r="E139" s="1">
        <v>-10.626000000000001</v>
      </c>
      <c r="F139" s="1">
        <v>-8.6440000000000001</v>
      </c>
      <c r="G139" s="1">
        <v>57200.891319695402</v>
      </c>
      <c r="H139" s="1">
        <v>56429.183966750003</v>
      </c>
    </row>
    <row r="140" spans="3:8" x14ac:dyDescent="0.25">
      <c r="C140" s="1">
        <v>35.4</v>
      </c>
      <c r="D140" s="1">
        <v>56840.202318484902</v>
      </c>
      <c r="E140" s="1">
        <v>-10.625</v>
      </c>
      <c r="F140" s="1">
        <v>-8.64</v>
      </c>
      <c r="G140" s="1">
        <v>57225.521806554403</v>
      </c>
      <c r="H140" s="1">
        <v>56447.0580121565</v>
      </c>
    </row>
    <row r="141" spans="3:8" x14ac:dyDescent="0.25">
      <c r="C141" s="1">
        <v>35.5</v>
      </c>
      <c r="D141" s="1">
        <v>56861.142046273199</v>
      </c>
      <c r="E141" s="1">
        <v>-11.307</v>
      </c>
      <c r="F141" s="1">
        <v>-8.7390000000000008</v>
      </c>
      <c r="G141" s="1">
        <v>57250.120848277802</v>
      </c>
      <c r="H141" s="1">
        <v>56464.9277522087</v>
      </c>
    </row>
    <row r="142" spans="3:8" x14ac:dyDescent="0.25">
      <c r="C142" s="1">
        <v>35.6</v>
      </c>
      <c r="D142" s="1">
        <v>56882.132209631302</v>
      </c>
      <c r="E142" s="1">
        <v>-11.305000000000001</v>
      </c>
      <c r="F142" s="1">
        <v>-8.8230000000000004</v>
      </c>
      <c r="G142" s="1">
        <v>57274.688473169401</v>
      </c>
      <c r="H142" s="1">
        <v>56482.792821020099</v>
      </c>
    </row>
    <row r="143" spans="3:8" x14ac:dyDescent="0.25">
      <c r="C143" s="1">
        <v>35.700000000000003</v>
      </c>
      <c r="D143" s="1">
        <v>56903.170798593303</v>
      </c>
      <c r="E143" s="1">
        <v>-11.211</v>
      </c>
      <c r="F143" s="1">
        <v>-8.8620000000000001</v>
      </c>
      <c r="G143" s="1">
        <v>57299.227359125798</v>
      </c>
      <c r="H143" s="1">
        <v>56500.651074492001</v>
      </c>
    </row>
    <row r="144" spans="3:8" x14ac:dyDescent="0.25">
      <c r="C144" s="1">
        <v>35.799999999999997</v>
      </c>
      <c r="D144" s="1">
        <v>56924.254203556702</v>
      </c>
      <c r="E144" s="1">
        <v>-11.436</v>
      </c>
      <c r="F144" s="1">
        <v>-8.734</v>
      </c>
      <c r="G144" s="1">
        <v>57323.740846441702</v>
      </c>
      <c r="H144" s="1">
        <v>56518.499923973002</v>
      </c>
    </row>
    <row r="145" spans="3:8" x14ac:dyDescent="0.25">
      <c r="C145" s="1">
        <v>35.9</v>
      </c>
      <c r="D145" s="1">
        <v>56945.378814919102</v>
      </c>
      <c r="E145" s="1">
        <v>-10.993</v>
      </c>
      <c r="F145" s="1">
        <v>-8.2799999999999994</v>
      </c>
      <c r="G145" s="1">
        <v>57348.232275412098</v>
      </c>
      <c r="H145" s="1">
        <v>56536.3367808115</v>
      </c>
    </row>
    <row r="146" spans="3:8" x14ac:dyDescent="0.25">
      <c r="C146" s="1">
        <v>36</v>
      </c>
      <c r="D146" s="1">
        <v>56966.541023078003</v>
      </c>
      <c r="E146" s="1">
        <v>-10.974</v>
      </c>
      <c r="F146" s="1">
        <v>-8.343</v>
      </c>
      <c r="G146" s="1">
        <v>57372.704986331701</v>
      </c>
      <c r="H146" s="1">
        <v>56554.159056356002</v>
      </c>
    </row>
    <row r="147" spans="3:8" x14ac:dyDescent="0.25">
      <c r="C147" s="1">
        <v>36.1</v>
      </c>
      <c r="D147" s="1">
        <v>56987.737218430899</v>
      </c>
      <c r="E147" s="1">
        <v>-10.855</v>
      </c>
      <c r="F147" s="1">
        <v>-8.3040000000000003</v>
      </c>
      <c r="G147" s="1">
        <v>57397.162319495299</v>
      </c>
      <c r="H147" s="1">
        <v>56571.9641619549</v>
      </c>
    </row>
    <row r="148" spans="3:8" x14ac:dyDescent="0.25">
      <c r="C148" s="1">
        <v>36.200000000000003</v>
      </c>
      <c r="D148" s="1">
        <v>57008.963791375398</v>
      </c>
      <c r="E148" s="1">
        <v>-10.5</v>
      </c>
      <c r="F148" s="1">
        <v>-7.9939999999999998</v>
      </c>
      <c r="G148" s="1">
        <v>57421.6076151979</v>
      </c>
      <c r="H148" s="1">
        <v>56589.749508956702</v>
      </c>
    </row>
    <row r="149" spans="3:8" x14ac:dyDescent="0.25">
      <c r="C149" s="1">
        <v>36.299999999999997</v>
      </c>
      <c r="D149" s="1">
        <v>57030.217132308899</v>
      </c>
      <c r="E149" s="1">
        <v>-10.375</v>
      </c>
      <c r="F149" s="1">
        <v>-7.9770000000000003</v>
      </c>
      <c r="G149" s="1">
        <v>57446.044213734102</v>
      </c>
      <c r="H149" s="1">
        <v>56607.5125087099</v>
      </c>
    </row>
    <row r="150" spans="3:8" x14ac:dyDescent="0.25">
      <c r="C150" s="1">
        <v>36.4</v>
      </c>
      <c r="D150" s="1">
        <v>57051.493631628902</v>
      </c>
      <c r="E150" s="1">
        <v>-10.393000000000001</v>
      </c>
      <c r="F150" s="1">
        <v>-8.1519999999999992</v>
      </c>
      <c r="G150" s="1">
        <v>57470.475455398802</v>
      </c>
      <c r="H150" s="1">
        <v>56625.250572562902</v>
      </c>
    </row>
    <row r="151" spans="3:8" x14ac:dyDescent="0.25">
      <c r="C151" s="1">
        <v>36.5</v>
      </c>
      <c r="D151" s="1">
        <v>57072.789679733098</v>
      </c>
      <c r="E151" s="1">
        <v>-10.435</v>
      </c>
      <c r="F151" s="1">
        <v>-8.2550000000000008</v>
      </c>
      <c r="G151" s="1">
        <v>57494.904680486899</v>
      </c>
      <c r="H151" s="1">
        <v>56642.961111864199</v>
      </c>
    </row>
    <row r="152" spans="3:8" x14ac:dyDescent="0.25">
      <c r="C152" s="1">
        <v>36.700000000000003</v>
      </c>
      <c r="D152" s="1">
        <v>57115.425983883797</v>
      </c>
      <c r="E152" s="1">
        <v>-10.524000000000001</v>
      </c>
      <c r="F152" s="1">
        <v>-8.0359999999999996</v>
      </c>
      <c r="G152" s="1">
        <v>57543.770442112298</v>
      </c>
      <c r="H152" s="1">
        <v>56678.289262205501</v>
      </c>
    </row>
    <row r="153" spans="3:8" x14ac:dyDescent="0.25">
      <c r="C153" s="1">
        <v>36.799999999999997</v>
      </c>
      <c r="D153" s="1">
        <v>57136.759020725403</v>
      </c>
      <c r="E153" s="1">
        <v>-10.287000000000001</v>
      </c>
      <c r="F153" s="1">
        <v>-8.32</v>
      </c>
      <c r="G153" s="1">
        <v>57568.2136592393</v>
      </c>
      <c r="H153" s="1">
        <v>56695.901695942499</v>
      </c>
    </row>
    <row r="154" spans="3:8" x14ac:dyDescent="0.25">
      <c r="C154" s="1">
        <v>36.9</v>
      </c>
      <c r="D154" s="1">
        <v>57158.097167941203</v>
      </c>
      <c r="E154" s="1">
        <v>-10.214</v>
      </c>
      <c r="F154" s="1">
        <v>-8.2099999999999991</v>
      </c>
      <c r="G154" s="1">
        <v>57592.668220968902</v>
      </c>
      <c r="H154" s="1">
        <v>56713.476250521599</v>
      </c>
    </row>
    <row r="155" spans="3:8" x14ac:dyDescent="0.25">
      <c r="C155" s="1">
        <v>37</v>
      </c>
      <c r="D155" s="1">
        <v>57179.436815928602</v>
      </c>
      <c r="E155" s="1">
        <v>-10.516</v>
      </c>
      <c r="F155" s="1">
        <v>-8.2330000000000005</v>
      </c>
      <c r="G155" s="1">
        <v>57617.137467595901</v>
      </c>
      <c r="H155" s="1">
        <v>56731.010337291402</v>
      </c>
    </row>
    <row r="156" spans="3:8" x14ac:dyDescent="0.25">
      <c r="C156" s="1">
        <v>37.1</v>
      </c>
      <c r="D156" s="1">
        <v>57200.774355085297</v>
      </c>
      <c r="E156" s="1">
        <v>-10.236000000000001</v>
      </c>
      <c r="F156" s="1">
        <v>-8.2170000000000005</v>
      </c>
      <c r="G156" s="1">
        <v>57641.624739415201</v>
      </c>
      <c r="H156" s="1">
        <v>56748.501367600198</v>
      </c>
    </row>
    <row r="157" spans="3:8" x14ac:dyDescent="0.25">
      <c r="C157" s="1">
        <v>37.200000000000003</v>
      </c>
      <c r="D157" s="1">
        <v>57222.106175808702</v>
      </c>
      <c r="E157" s="1">
        <v>-10.393000000000001</v>
      </c>
      <c r="F157" s="1">
        <v>-8.2279999999999998</v>
      </c>
      <c r="G157" s="1">
        <v>57666.133376721496</v>
      </c>
      <c r="H157" s="1">
        <v>56765.946752796503</v>
      </c>
    </row>
    <row r="158" spans="3:8" x14ac:dyDescent="0.25">
      <c r="C158" s="1">
        <v>37.299999999999997</v>
      </c>
      <c r="D158" s="1">
        <v>57243.428668496403</v>
      </c>
      <c r="E158" s="1">
        <v>-10.481999999999999</v>
      </c>
      <c r="F158" s="1">
        <v>-8.4209999999999994</v>
      </c>
      <c r="G158" s="1">
        <v>57690.6667198098</v>
      </c>
      <c r="H158" s="1">
        <v>56783.343904228903</v>
      </c>
    </row>
    <row r="159" spans="3:8" x14ac:dyDescent="0.25">
      <c r="C159" s="1">
        <v>37.4</v>
      </c>
      <c r="D159" s="1">
        <v>57264.738223545901</v>
      </c>
      <c r="E159" s="1">
        <v>-10.307</v>
      </c>
      <c r="F159" s="1">
        <v>-8.3339999999999996</v>
      </c>
      <c r="G159" s="1">
        <v>57715.228108974698</v>
      </c>
      <c r="H159" s="1">
        <v>56800.690233245703</v>
      </c>
    </row>
    <row r="160" spans="3:8" x14ac:dyDescent="0.25">
      <c r="C160" s="1">
        <v>37.5</v>
      </c>
      <c r="D160" s="1">
        <v>57286.031231354697</v>
      </c>
      <c r="E160" s="1">
        <v>-10.497</v>
      </c>
      <c r="F160" s="1">
        <v>-8.2199999999999989</v>
      </c>
      <c r="G160" s="1">
        <v>57739.820884511202</v>
      </c>
      <c r="H160" s="1">
        <v>56817.983151195498</v>
      </c>
    </row>
    <row r="161" spans="3:8" x14ac:dyDescent="0.25">
      <c r="C161" s="1">
        <v>37.6</v>
      </c>
      <c r="D161" s="1">
        <v>57307.304759202503</v>
      </c>
      <c r="E161" s="1">
        <v>-10.367000000000001</v>
      </c>
      <c r="F161" s="1">
        <v>-8.48</v>
      </c>
      <c r="G161" s="1">
        <v>57764.447658765901</v>
      </c>
      <c r="H161" s="1">
        <v>56835.220893994097</v>
      </c>
    </row>
    <row r="162" spans="3:8" x14ac:dyDescent="0.25">
      <c r="C162" s="1">
        <v>37.700000000000003</v>
      </c>
      <c r="D162" s="1">
        <v>57328.558581897501</v>
      </c>
      <c r="E162" s="1">
        <v>-10.537000000000001</v>
      </c>
      <c r="F162" s="1">
        <v>-8.2279999999999998</v>
      </c>
      <c r="G162" s="1">
        <v>57789.108132293397</v>
      </c>
      <c r="H162" s="1">
        <v>56852.404995827601</v>
      </c>
    </row>
    <row r="163" spans="3:8" x14ac:dyDescent="0.25">
      <c r="C163" s="1">
        <v>37.799999999999997</v>
      </c>
      <c r="D163" s="1">
        <v>57349.793151130099</v>
      </c>
      <c r="E163" s="1">
        <v>-10.718</v>
      </c>
      <c r="F163" s="1">
        <v>-8.1809999999999992</v>
      </c>
      <c r="G163" s="1">
        <v>57813.801277699997</v>
      </c>
      <c r="H163" s="1">
        <v>56869.537815449301</v>
      </c>
    </row>
    <row r="164" spans="3:8" x14ac:dyDescent="0.25">
      <c r="C164" s="1">
        <v>37.9</v>
      </c>
      <c r="D164" s="1">
        <v>57371.0089185908</v>
      </c>
      <c r="E164" s="1">
        <v>-10.789</v>
      </c>
      <c r="F164" s="1">
        <v>-8.254999999999999</v>
      </c>
      <c r="G164" s="1">
        <v>57838.526067592204</v>
      </c>
      <c r="H164" s="1">
        <v>56886.621711612599</v>
      </c>
    </row>
    <row r="165" spans="3:8" x14ac:dyDescent="0.25">
      <c r="C165" s="1">
        <v>38</v>
      </c>
      <c r="D165" s="1">
        <v>57392.206335969902</v>
      </c>
      <c r="E165" s="1">
        <v>-10.675000000000001</v>
      </c>
      <c r="F165" s="1">
        <v>-8.1709999999999994</v>
      </c>
      <c r="G165" s="1">
        <v>57863.281474576303</v>
      </c>
      <c r="H165" s="1">
        <v>56903.659043070897</v>
      </c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E30EC0-8C17-4CA1-80AC-3D9740810F87}">
  <dimension ref="B1:G882"/>
  <sheetViews>
    <sheetView tabSelected="1" workbookViewId="0">
      <selection activeCell="Q13" sqref="Q13"/>
    </sheetView>
  </sheetViews>
  <sheetFormatPr defaultRowHeight="13.8" x14ac:dyDescent="0.25"/>
  <cols>
    <col min="2" max="2" width="24.6640625" customWidth="1"/>
    <col min="3" max="3" width="17.6640625" customWidth="1"/>
    <col min="4" max="4" width="17.77734375" customWidth="1"/>
    <col min="5" max="6" width="18.77734375" customWidth="1"/>
    <col min="7" max="7" width="19.44140625" customWidth="1"/>
  </cols>
  <sheetData>
    <row r="1" spans="2:7" ht="16.8" x14ac:dyDescent="0.3">
      <c r="B1" s="8" t="s">
        <v>6</v>
      </c>
      <c r="C1" s="5" t="s">
        <v>0</v>
      </c>
      <c r="D1" s="3" t="s">
        <v>5</v>
      </c>
      <c r="E1" s="3" t="s">
        <v>3</v>
      </c>
      <c r="F1" s="6" t="s">
        <v>2</v>
      </c>
      <c r="G1" s="6" t="s">
        <v>1</v>
      </c>
    </row>
    <row r="2" spans="2:7" x14ac:dyDescent="0.25">
      <c r="C2" s="7">
        <v>1411</v>
      </c>
      <c r="D2" s="7">
        <v>54434.779378371597</v>
      </c>
      <c r="E2" s="7">
        <v>-4.3170000000000002</v>
      </c>
      <c r="F2" s="7">
        <v>54627.827522939398</v>
      </c>
      <c r="G2" s="7">
        <v>54222.838010744199</v>
      </c>
    </row>
    <row r="3" spans="2:7" x14ac:dyDescent="0.25">
      <c r="C3" s="7">
        <v>1411.1</v>
      </c>
      <c r="D3" s="7">
        <v>54436.883229689804</v>
      </c>
      <c r="E3" s="7">
        <v>-4.524</v>
      </c>
      <c r="F3" s="7">
        <v>54629.585628394001</v>
      </c>
      <c r="G3" s="7">
        <v>54225.260911909703</v>
      </c>
    </row>
    <row r="4" spans="2:7" x14ac:dyDescent="0.25">
      <c r="C4" s="7">
        <v>1411.2</v>
      </c>
      <c r="D4" s="7">
        <v>54438.987295912098</v>
      </c>
      <c r="E4" s="7">
        <v>-4.5049999999999999</v>
      </c>
      <c r="F4" s="7">
        <v>54631.351570020997</v>
      </c>
      <c r="G4" s="7">
        <v>54227.6840113285</v>
      </c>
    </row>
    <row r="5" spans="2:7" x14ac:dyDescent="0.25">
      <c r="C5" s="7">
        <v>1411.3</v>
      </c>
      <c r="D5" s="7">
        <v>54441.091244811898</v>
      </c>
      <c r="E5" s="7">
        <v>-4.4989999999999997</v>
      </c>
      <c r="F5" s="7">
        <v>54633.124820087403</v>
      </c>
      <c r="G5" s="7">
        <v>54230.107125625</v>
      </c>
    </row>
    <row r="6" spans="2:7" x14ac:dyDescent="0.25">
      <c r="C6" s="7">
        <v>1411.4</v>
      </c>
      <c r="D6" s="7">
        <v>54443.194744162502</v>
      </c>
      <c r="E6" s="7">
        <v>-4.0780000000000003</v>
      </c>
      <c r="F6" s="7">
        <v>54634.904850860003</v>
      </c>
      <c r="G6" s="7">
        <v>54232.530071423898</v>
      </c>
    </row>
    <row r="7" spans="2:7" x14ac:dyDescent="0.25">
      <c r="C7" s="7">
        <v>1411.5</v>
      </c>
      <c r="D7" s="7">
        <v>54445.297461737297</v>
      </c>
      <c r="E7" s="7">
        <v>-4.0759999999999996</v>
      </c>
      <c r="F7" s="7">
        <v>54636.691134605899</v>
      </c>
      <c r="G7" s="7">
        <v>54234.952665349898</v>
      </c>
    </row>
    <row r="8" spans="2:7" x14ac:dyDescent="0.25">
      <c r="C8" s="7">
        <v>1411.6</v>
      </c>
      <c r="D8" s="7">
        <v>54447.399065309597</v>
      </c>
      <c r="E8" s="7">
        <v>-3.863</v>
      </c>
      <c r="F8" s="7">
        <v>54638.483143592101</v>
      </c>
      <c r="G8" s="7">
        <v>54237.374724027497</v>
      </c>
    </row>
    <row r="9" spans="2:7" x14ac:dyDescent="0.25">
      <c r="C9" s="7">
        <v>1411.7</v>
      </c>
      <c r="D9" s="7">
        <v>54449.499222652899</v>
      </c>
      <c r="E9" s="7">
        <v>-4.0990000000000002</v>
      </c>
      <c r="F9" s="7">
        <v>54640.280350085603</v>
      </c>
      <c r="G9" s="7">
        <v>54239.7960640815</v>
      </c>
    </row>
    <row r="10" spans="2:7" x14ac:dyDescent="0.25">
      <c r="C10" s="7">
        <v>1411.8</v>
      </c>
      <c r="D10" s="7">
        <v>54451.597601540401</v>
      </c>
      <c r="E10" s="7">
        <v>-4.4619999999999997</v>
      </c>
      <c r="F10" s="7">
        <v>54642.082226353203</v>
      </c>
      <c r="G10" s="7">
        <v>54242.216502136303</v>
      </c>
    </row>
    <row r="11" spans="2:7" x14ac:dyDescent="0.25">
      <c r="C11" s="7">
        <v>1411.9</v>
      </c>
      <c r="D11" s="7">
        <v>54453.693869745497</v>
      </c>
      <c r="E11" s="7">
        <v>-4.3650000000000002</v>
      </c>
      <c r="F11" s="7">
        <v>54643.888244662099</v>
      </c>
      <c r="G11" s="7">
        <v>54244.635854816799</v>
      </c>
    </row>
    <row r="12" spans="2:7" x14ac:dyDescent="0.25">
      <c r="C12" s="7">
        <v>1412</v>
      </c>
      <c r="D12" s="7">
        <v>54455.787695041603</v>
      </c>
      <c r="E12" s="7">
        <v>-4.6779999999999999</v>
      </c>
      <c r="F12" s="7">
        <v>54645.697877279199</v>
      </c>
      <c r="G12" s="7">
        <v>54247.053938747398</v>
      </c>
    </row>
    <row r="13" spans="2:7" x14ac:dyDescent="0.25">
      <c r="C13" s="7">
        <v>1412.1</v>
      </c>
      <c r="D13" s="7">
        <v>54457.878745201997</v>
      </c>
      <c r="E13" s="7">
        <v>-5.0529999999999999</v>
      </c>
      <c r="F13" s="7">
        <v>54647.510596471497</v>
      </c>
      <c r="G13" s="7">
        <v>54249.470570552803</v>
      </c>
    </row>
    <row r="14" spans="2:7" x14ac:dyDescent="0.25">
      <c r="C14" s="7">
        <v>1412.2</v>
      </c>
      <c r="D14" s="7">
        <v>54459.966688000102</v>
      </c>
      <c r="E14" s="7">
        <v>-5.24</v>
      </c>
      <c r="F14" s="7">
        <v>54649.325874505899</v>
      </c>
      <c r="G14" s="7">
        <v>54251.885566857702</v>
      </c>
    </row>
    <row r="15" spans="2:7" x14ac:dyDescent="0.25">
      <c r="C15" s="7">
        <v>1412.3</v>
      </c>
      <c r="D15" s="7">
        <v>54462.051191209197</v>
      </c>
      <c r="E15" s="7">
        <v>-5.0380000000000003</v>
      </c>
      <c r="F15" s="7">
        <v>54651.143183649503</v>
      </c>
      <c r="G15" s="7">
        <v>54254.298744286702</v>
      </c>
    </row>
    <row r="16" spans="2:7" x14ac:dyDescent="0.25">
      <c r="C16" s="7">
        <v>1412.4</v>
      </c>
      <c r="D16" s="7">
        <v>54464.131922602799</v>
      </c>
      <c r="E16" s="7">
        <v>-4.9770000000000003</v>
      </c>
      <c r="F16" s="7">
        <v>54652.961996169201</v>
      </c>
      <c r="G16" s="7">
        <v>54256.709919464301</v>
      </c>
    </row>
    <row r="17" spans="3:7" x14ac:dyDescent="0.25">
      <c r="C17" s="7">
        <v>1412.5</v>
      </c>
      <c r="D17" s="7">
        <v>54466.208549953997</v>
      </c>
      <c r="E17" s="7">
        <v>-4.4809999999999999</v>
      </c>
      <c r="F17" s="7">
        <v>54654.781784332001</v>
      </c>
      <c r="G17" s="7">
        <v>54259.118909015298</v>
      </c>
    </row>
    <row r="18" spans="3:7" x14ac:dyDescent="0.25">
      <c r="C18" s="7">
        <v>1412.6</v>
      </c>
      <c r="D18" s="7">
        <v>54468.280741036397</v>
      </c>
      <c r="E18" s="7">
        <v>-4.1749999999999998</v>
      </c>
      <c r="F18" s="7">
        <v>54656.602020404898</v>
      </c>
      <c r="G18" s="7">
        <v>54261.525529564198</v>
      </c>
    </row>
    <row r="19" spans="3:7" x14ac:dyDescent="0.25">
      <c r="C19" s="7">
        <v>1412.7</v>
      </c>
      <c r="D19" s="7">
        <v>54470.348163623297</v>
      </c>
      <c r="E19" s="7">
        <v>-3.7829999999999999</v>
      </c>
      <c r="F19" s="7">
        <v>54658.4221766548</v>
      </c>
      <c r="G19" s="7">
        <v>54263.929597735703</v>
      </c>
    </row>
    <row r="20" spans="3:7" x14ac:dyDescent="0.25">
      <c r="C20" s="7">
        <v>1412.8</v>
      </c>
      <c r="D20" s="7">
        <v>54472.410485487897</v>
      </c>
      <c r="E20" s="7">
        <v>-3.669</v>
      </c>
      <c r="F20" s="7">
        <v>54660.241725348802</v>
      </c>
      <c r="G20" s="7">
        <v>54266.3309301544</v>
      </c>
    </row>
    <row r="21" spans="3:7" x14ac:dyDescent="0.25">
      <c r="C21" s="7">
        <v>1412.9</v>
      </c>
      <c r="D21" s="7">
        <v>54474.467374403801</v>
      </c>
      <c r="E21" s="7">
        <v>-4.0940000000000003</v>
      </c>
      <c r="F21" s="7">
        <v>54662.060138753797</v>
      </c>
      <c r="G21" s="7">
        <v>54268.729343444902</v>
      </c>
    </row>
    <row r="22" spans="3:7" x14ac:dyDescent="0.25">
      <c r="C22" s="7">
        <v>1413</v>
      </c>
      <c r="D22" s="7">
        <v>54476.5184981442</v>
      </c>
      <c r="E22" s="7">
        <v>-3.9670000000000001</v>
      </c>
      <c r="F22" s="7">
        <v>54663.876889136904</v>
      </c>
      <c r="G22" s="7">
        <v>54271.124654232</v>
      </c>
    </row>
    <row r="23" spans="3:7" x14ac:dyDescent="0.25">
      <c r="C23" s="7">
        <v>1413.1</v>
      </c>
      <c r="D23" s="7">
        <v>54478.563665387803</v>
      </c>
      <c r="E23" s="7">
        <v>-4.0789999999999997</v>
      </c>
      <c r="F23" s="7">
        <v>54665.691558302598</v>
      </c>
      <c r="G23" s="7">
        <v>54273.516744521097</v>
      </c>
    </row>
    <row r="24" spans="3:7" x14ac:dyDescent="0.25">
      <c r="C24" s="7">
        <v>1413.2</v>
      </c>
      <c r="D24" s="7">
        <v>54480.603248434898</v>
      </c>
      <c r="E24" s="7">
        <v>-4.1959999999999997</v>
      </c>
      <c r="F24" s="7">
        <v>54667.504166206898</v>
      </c>
      <c r="G24" s="7">
        <v>54275.905757842003</v>
      </c>
    </row>
    <row r="25" spans="3:7" x14ac:dyDescent="0.25">
      <c r="C25" s="7">
        <v>1413.3</v>
      </c>
      <c r="D25" s="7">
        <v>54482.637760491198</v>
      </c>
      <c r="E25" s="7">
        <v>-3.8969999999999998</v>
      </c>
      <c r="F25" s="7">
        <v>54669.314842343098</v>
      </c>
      <c r="G25" s="7">
        <v>54278.291903105302</v>
      </c>
    </row>
    <row r="26" spans="3:7" x14ac:dyDescent="0.25">
      <c r="C26" s="7">
        <v>1413.4</v>
      </c>
      <c r="D26" s="7">
        <v>54484.667714762203</v>
      </c>
      <c r="E26" s="7">
        <v>-4.1120000000000001</v>
      </c>
      <c r="F26" s="7">
        <v>54671.123716204696</v>
      </c>
      <c r="G26" s="7">
        <v>54280.675389221797</v>
      </c>
    </row>
    <row r="27" spans="3:7" x14ac:dyDescent="0.25">
      <c r="C27" s="7">
        <v>1413.5</v>
      </c>
      <c r="D27" s="7">
        <v>54486.693624453503</v>
      </c>
      <c r="E27" s="7">
        <v>-4.4109999999999996</v>
      </c>
      <c r="F27" s="7">
        <v>54672.930917285303</v>
      </c>
      <c r="G27" s="7">
        <v>54283.056425102099</v>
      </c>
    </row>
    <row r="28" spans="3:7" x14ac:dyDescent="0.25">
      <c r="C28" s="7">
        <v>1413.6</v>
      </c>
      <c r="D28" s="7">
        <v>54488.716002770801</v>
      </c>
      <c r="E28" s="7">
        <v>-5.05</v>
      </c>
      <c r="F28" s="7">
        <v>54674.736575078299</v>
      </c>
      <c r="G28" s="7">
        <v>54285.435219656902</v>
      </c>
    </row>
    <row r="29" spans="3:7" x14ac:dyDescent="0.25">
      <c r="C29" s="7">
        <v>1413.7</v>
      </c>
      <c r="D29" s="7">
        <v>54490.7353629196</v>
      </c>
      <c r="E29" s="7">
        <v>-4.8150000000000004</v>
      </c>
      <c r="F29" s="7">
        <v>54676.540819077098</v>
      </c>
      <c r="G29" s="7">
        <v>54287.811981796898</v>
      </c>
    </row>
    <row r="30" spans="3:7" x14ac:dyDescent="0.25">
      <c r="C30" s="7">
        <v>1413.8</v>
      </c>
      <c r="D30" s="7">
        <v>54492.752218105597</v>
      </c>
      <c r="E30" s="7">
        <v>-4.47</v>
      </c>
      <c r="F30" s="7">
        <v>54678.343778775401</v>
      </c>
      <c r="G30" s="7">
        <v>54290.186920432701</v>
      </c>
    </row>
    <row r="31" spans="3:7" x14ac:dyDescent="0.25">
      <c r="C31" s="7">
        <v>1413.9</v>
      </c>
      <c r="D31" s="7">
        <v>54494.767081534497</v>
      </c>
      <c r="E31" s="7">
        <v>-4.1520000000000001</v>
      </c>
      <c r="F31" s="7">
        <v>54680.145583666497</v>
      </c>
      <c r="G31" s="7">
        <v>54292.560244475098</v>
      </c>
    </row>
    <row r="32" spans="3:7" x14ac:dyDescent="0.25">
      <c r="C32" s="7">
        <v>1414</v>
      </c>
      <c r="D32" s="7">
        <v>54496.780466411699</v>
      </c>
      <c r="E32" s="7">
        <v>-4.1029999999999998</v>
      </c>
      <c r="F32" s="7">
        <v>54681.946363244002</v>
      </c>
      <c r="G32" s="7">
        <v>54294.932162834702</v>
      </c>
    </row>
    <row r="33" spans="3:7" x14ac:dyDescent="0.25">
      <c r="C33" s="7">
        <v>1414.1</v>
      </c>
      <c r="D33" s="7">
        <v>54498.792885943003</v>
      </c>
      <c r="E33" s="7">
        <v>-4.2089999999999996</v>
      </c>
      <c r="F33" s="7">
        <v>54683.746247001298</v>
      </c>
      <c r="G33" s="7">
        <v>54297.302884422301</v>
      </c>
    </row>
    <row r="34" spans="3:7" x14ac:dyDescent="0.25">
      <c r="C34" s="7">
        <v>1414.2</v>
      </c>
      <c r="D34" s="7">
        <v>54500.804853333902</v>
      </c>
      <c r="E34" s="7">
        <v>-4.4160000000000004</v>
      </c>
      <c r="F34" s="7">
        <v>54685.545364431899</v>
      </c>
      <c r="G34" s="7">
        <v>54299.672618148397</v>
      </c>
    </row>
    <row r="35" spans="3:7" x14ac:dyDescent="0.25">
      <c r="C35" s="7">
        <v>1414.3</v>
      </c>
      <c r="D35" s="7">
        <v>54502.81688179</v>
      </c>
      <c r="E35" s="7">
        <v>-4.7960000000000003</v>
      </c>
      <c r="F35" s="7">
        <v>54687.343845029303</v>
      </c>
      <c r="G35" s="7">
        <v>54302.041572923801</v>
      </c>
    </row>
    <row r="36" spans="3:7" x14ac:dyDescent="0.25">
      <c r="C36" s="7">
        <v>1414.4</v>
      </c>
      <c r="D36" s="7">
        <v>54504.829484517097</v>
      </c>
      <c r="E36" s="7">
        <v>-4.95</v>
      </c>
      <c r="F36" s="7">
        <v>54689.141818286997</v>
      </c>
      <c r="G36" s="7">
        <v>54304.409957659103</v>
      </c>
    </row>
    <row r="37" spans="3:7" x14ac:dyDescent="0.25">
      <c r="C37" s="7">
        <v>1414.5</v>
      </c>
      <c r="D37" s="7">
        <v>54506.843174720598</v>
      </c>
      <c r="E37" s="7">
        <v>-4.9880000000000004</v>
      </c>
      <c r="F37" s="7">
        <v>54690.939413698499</v>
      </c>
      <c r="G37" s="7">
        <v>54306.777981265099</v>
      </c>
    </row>
    <row r="38" spans="3:7" x14ac:dyDescent="0.25">
      <c r="C38" s="7">
        <v>1414.6</v>
      </c>
      <c r="D38" s="7">
        <v>54508.858465606201</v>
      </c>
      <c r="E38" s="7">
        <v>-5.5780000000000003</v>
      </c>
      <c r="F38" s="7">
        <v>54692.736760757201</v>
      </c>
      <c r="G38" s="7">
        <v>54309.1458526524</v>
      </c>
    </row>
    <row r="39" spans="3:7" x14ac:dyDescent="0.25">
      <c r="C39" s="7">
        <v>1414.7</v>
      </c>
      <c r="D39" s="7">
        <v>54510.875870379503</v>
      </c>
      <c r="E39" s="7">
        <v>-4.4569999999999999</v>
      </c>
      <c r="F39" s="7">
        <v>54694.533988956697</v>
      </c>
      <c r="G39" s="7">
        <v>54311.513780731701</v>
      </c>
    </row>
    <row r="40" spans="3:7" x14ac:dyDescent="0.25">
      <c r="C40" s="7">
        <v>1414.8</v>
      </c>
      <c r="D40" s="7">
        <v>54512.895902246099</v>
      </c>
      <c r="E40" s="7">
        <v>-4.4509999999999996</v>
      </c>
      <c r="F40" s="7">
        <v>54696.331227790302</v>
      </c>
      <c r="G40" s="7">
        <v>54313.8819744137</v>
      </c>
    </row>
    <row r="41" spans="3:7" x14ac:dyDescent="0.25">
      <c r="C41" s="7">
        <v>1414.9</v>
      </c>
      <c r="D41" s="7">
        <v>54514.9190744117</v>
      </c>
      <c r="E41" s="7">
        <v>-4.3369999999999997</v>
      </c>
      <c r="F41" s="7">
        <v>54698.128606751699</v>
      </c>
      <c r="G41" s="7">
        <v>54316.250642608997</v>
      </c>
    </row>
    <row r="42" spans="3:7" x14ac:dyDescent="0.25">
      <c r="C42" s="7">
        <v>1415</v>
      </c>
      <c r="D42" s="7">
        <v>54516.945900081802</v>
      </c>
      <c r="E42" s="7">
        <v>-4.3339999999999996</v>
      </c>
      <c r="F42" s="7">
        <v>54699.9262553343</v>
      </c>
      <c r="G42" s="7">
        <v>54318.6199942284</v>
      </c>
    </row>
    <row r="43" spans="3:7" x14ac:dyDescent="0.25">
      <c r="C43" s="7">
        <v>1415.1</v>
      </c>
      <c r="D43" s="7">
        <v>54518.9768061781</v>
      </c>
      <c r="E43" s="7">
        <v>-4.5570000000000004</v>
      </c>
      <c r="F43" s="7">
        <v>54701.724283075797</v>
      </c>
      <c r="G43" s="7">
        <v>54320.990193565704</v>
      </c>
    </row>
    <row r="44" spans="3:7" x14ac:dyDescent="0.25">
      <c r="C44" s="7">
        <v>1415.2</v>
      </c>
      <c r="D44" s="7">
        <v>54521.011874486598</v>
      </c>
      <c r="E44" s="7">
        <v>-4.2370000000000001</v>
      </c>
      <c r="F44" s="7">
        <v>54703.5227196911</v>
      </c>
      <c r="G44" s="7">
        <v>54323.361226448098</v>
      </c>
    </row>
    <row r="45" spans="3:7" x14ac:dyDescent="0.25">
      <c r="C45" s="7">
        <v>1415.3</v>
      </c>
      <c r="D45" s="7">
        <v>54523.051100509198</v>
      </c>
      <c r="E45" s="7">
        <v>-4.2990000000000004</v>
      </c>
      <c r="F45" s="7">
        <v>54705.321574939197</v>
      </c>
      <c r="G45" s="7">
        <v>54325.733034085701</v>
      </c>
    </row>
    <row r="46" spans="3:7" x14ac:dyDescent="0.25">
      <c r="C46" s="7">
        <v>1415.4</v>
      </c>
      <c r="D46" s="7">
        <v>54525.094479747801</v>
      </c>
      <c r="E46" s="7">
        <v>-4.1130000000000004</v>
      </c>
      <c r="F46" s="7">
        <v>54707.120858579299</v>
      </c>
      <c r="G46" s="7">
        <v>54328.105557688803</v>
      </c>
    </row>
    <row r="47" spans="3:7" x14ac:dyDescent="0.25">
      <c r="C47" s="7">
        <v>1415.5</v>
      </c>
      <c r="D47" s="7">
        <v>54527.142007704599</v>
      </c>
      <c r="E47" s="7">
        <v>-4.4690000000000003</v>
      </c>
      <c r="F47" s="7">
        <v>54708.920580370301</v>
      </c>
      <c r="G47" s="7">
        <v>54330.478738467697</v>
      </c>
    </row>
    <row r="48" spans="3:7" x14ac:dyDescent="0.25">
      <c r="C48" s="7">
        <v>1415.6</v>
      </c>
      <c r="D48" s="7">
        <v>54529.193679881399</v>
      </c>
      <c r="E48" s="7">
        <v>-4.3449999999999998</v>
      </c>
      <c r="F48" s="7">
        <v>54710.720750071399</v>
      </c>
      <c r="G48" s="7">
        <v>54332.852517632702</v>
      </c>
    </row>
    <row r="49" spans="3:7" x14ac:dyDescent="0.25">
      <c r="C49" s="7">
        <v>1415.7</v>
      </c>
      <c r="D49" s="7">
        <v>54531.249491780203</v>
      </c>
      <c r="E49" s="7">
        <v>-4.3979999999999997</v>
      </c>
      <c r="F49" s="7">
        <v>54712.521377441699</v>
      </c>
      <c r="G49" s="7">
        <v>54335.2268363939</v>
      </c>
    </row>
    <row r="50" spans="3:7" x14ac:dyDescent="0.25">
      <c r="C50" s="7">
        <v>1415.8</v>
      </c>
      <c r="D50" s="7">
        <v>54533.309438903001</v>
      </c>
      <c r="E50" s="7">
        <v>-4.4349999999999996</v>
      </c>
      <c r="F50" s="7">
        <v>54714.322472240303</v>
      </c>
      <c r="G50" s="7">
        <v>54337.601635961801</v>
      </c>
    </row>
    <row r="51" spans="3:7" x14ac:dyDescent="0.25">
      <c r="C51" s="7">
        <v>1415.9</v>
      </c>
      <c r="D51" s="7">
        <v>54535.373516751803</v>
      </c>
      <c r="E51" s="7">
        <v>-4.3070000000000004</v>
      </c>
      <c r="F51" s="7">
        <v>54716.124044226097</v>
      </c>
      <c r="G51" s="7">
        <v>54339.976857546499</v>
      </c>
    </row>
    <row r="52" spans="3:7" x14ac:dyDescent="0.25">
      <c r="C52" s="7">
        <v>1416</v>
      </c>
      <c r="D52" s="7">
        <v>54537.441720828501</v>
      </c>
      <c r="E52" s="7">
        <v>-4.4240000000000004</v>
      </c>
      <c r="F52" s="7">
        <v>54717.926103158403</v>
      </c>
      <c r="G52" s="7">
        <v>54342.352442358198</v>
      </c>
    </row>
    <row r="53" spans="3:7" x14ac:dyDescent="0.25">
      <c r="C53" s="7">
        <v>1416.1</v>
      </c>
      <c r="D53" s="7">
        <v>54539.514046635202</v>
      </c>
      <c r="E53" s="7">
        <v>-4.4539999999999997</v>
      </c>
      <c r="F53" s="7">
        <v>54719.728658796201</v>
      </c>
      <c r="G53" s="7">
        <v>54344.728331607403</v>
      </c>
    </row>
    <row r="54" spans="3:7" x14ac:dyDescent="0.25">
      <c r="C54" s="7">
        <v>1416.2</v>
      </c>
      <c r="D54" s="7">
        <v>54541.590489673799</v>
      </c>
      <c r="E54" s="7">
        <v>-4.34</v>
      </c>
      <c r="F54" s="7">
        <v>54721.5317208985</v>
      </c>
      <c r="G54" s="7">
        <v>54347.104466504199</v>
      </c>
    </row>
    <row r="55" spans="3:7" x14ac:dyDescent="0.25">
      <c r="C55" s="7">
        <v>1416.3</v>
      </c>
      <c r="D55" s="7">
        <v>54543.671045446201</v>
      </c>
      <c r="E55" s="7">
        <v>-4.5449999999999999</v>
      </c>
      <c r="F55" s="7">
        <v>54723.335299224498</v>
      </c>
      <c r="G55" s="7">
        <v>54349.480788258799</v>
      </c>
    </row>
    <row r="56" spans="3:7" x14ac:dyDescent="0.25">
      <c r="C56" s="7">
        <v>1416.4</v>
      </c>
      <c r="D56" s="7">
        <v>54545.755709454497</v>
      </c>
      <c r="E56" s="7">
        <v>-4.8049999999999997</v>
      </c>
      <c r="F56" s="7">
        <v>54725.1394035333</v>
      </c>
      <c r="G56" s="7">
        <v>54351.857238081699</v>
      </c>
    </row>
    <row r="57" spans="3:7" x14ac:dyDescent="0.25">
      <c r="C57" s="7">
        <v>1416.5</v>
      </c>
      <c r="D57" s="7">
        <v>54547.844477200699</v>
      </c>
      <c r="E57" s="7">
        <v>-5.0430000000000001</v>
      </c>
      <c r="F57" s="7">
        <v>54726.944043583797</v>
      </c>
      <c r="G57" s="7">
        <v>54354.233757182898</v>
      </c>
    </row>
    <row r="58" spans="3:7" x14ac:dyDescent="0.25">
      <c r="C58" s="7">
        <v>1416.6</v>
      </c>
      <c r="D58" s="7">
        <v>54549.937344186597</v>
      </c>
      <c r="E58" s="7">
        <v>-5.202</v>
      </c>
      <c r="F58" s="7">
        <v>54728.749229135297</v>
      </c>
      <c r="G58" s="7">
        <v>54356.610286772797</v>
      </c>
    </row>
    <row r="59" spans="3:7" x14ac:dyDescent="0.25">
      <c r="C59" s="7">
        <v>1416.7</v>
      </c>
      <c r="D59" s="7">
        <v>54552.0343059144</v>
      </c>
      <c r="E59" s="7">
        <v>-4.9690000000000003</v>
      </c>
      <c r="F59" s="7">
        <v>54730.554969946701</v>
      </c>
      <c r="G59" s="7">
        <v>54358.986768061703</v>
      </c>
    </row>
    <row r="60" spans="3:7" x14ac:dyDescent="0.25">
      <c r="C60" s="7">
        <v>1416.8</v>
      </c>
      <c r="D60" s="7">
        <v>54554.135357885803</v>
      </c>
      <c r="E60" s="7">
        <v>-5.359</v>
      </c>
      <c r="F60" s="7">
        <v>54732.361275777199</v>
      </c>
      <c r="G60" s="7">
        <v>54361.363142259899</v>
      </c>
    </row>
    <row r="61" spans="3:7" x14ac:dyDescent="0.25">
      <c r="C61" s="7">
        <v>1416.9</v>
      </c>
      <c r="D61" s="7">
        <v>54556.240495603102</v>
      </c>
      <c r="E61" s="7">
        <v>-5.2590000000000003</v>
      </c>
      <c r="F61" s="7">
        <v>54734.168156385902</v>
      </c>
      <c r="G61" s="7">
        <v>54363.739350577504</v>
      </c>
    </row>
    <row r="62" spans="3:7" x14ac:dyDescent="0.25">
      <c r="C62" s="7">
        <v>1417</v>
      </c>
      <c r="D62" s="7">
        <v>54558.349714568001</v>
      </c>
      <c r="E62" s="7">
        <v>-5.31</v>
      </c>
      <c r="F62" s="7">
        <v>54735.975621531798</v>
      </c>
      <c r="G62" s="7">
        <v>54366.1153342248</v>
      </c>
    </row>
    <row r="63" spans="3:7" x14ac:dyDescent="0.25">
      <c r="C63" s="7">
        <v>1417.1</v>
      </c>
      <c r="D63" s="7">
        <v>54560.462926828703</v>
      </c>
      <c r="E63" s="7">
        <v>-5.05</v>
      </c>
      <c r="F63" s="7">
        <v>54737.783666594798</v>
      </c>
      <c r="G63" s="7">
        <v>54368.4910485851</v>
      </c>
    </row>
    <row r="64" spans="3:7" x14ac:dyDescent="0.25">
      <c r="C64" s="7">
        <v>1417.2</v>
      </c>
      <c r="D64" s="7">
        <v>54562.579710617603</v>
      </c>
      <c r="E64" s="7">
        <v>-5.3040000000000003</v>
      </c>
      <c r="F64" s="7">
        <v>54739.592229438298</v>
      </c>
      <c r="G64" s="7">
        <v>54370.866505733698</v>
      </c>
    </row>
    <row r="65" spans="3:7" x14ac:dyDescent="0.25">
      <c r="C65" s="7">
        <v>1417.3</v>
      </c>
      <c r="D65" s="7">
        <v>54564.699560713001</v>
      </c>
      <c r="E65" s="7">
        <v>-5.2450000000000001</v>
      </c>
      <c r="F65" s="7">
        <v>54741.401233546399</v>
      </c>
      <c r="G65" s="7">
        <v>54373.241731918897</v>
      </c>
    </row>
    <row r="66" spans="3:7" x14ac:dyDescent="0.25">
      <c r="C66" s="7">
        <v>1417.4</v>
      </c>
      <c r="D66" s="7">
        <v>54566.8219718935</v>
      </c>
      <c r="E66" s="7">
        <v>-5.07</v>
      </c>
      <c r="F66" s="7">
        <v>54743.210602403298</v>
      </c>
      <c r="G66" s="7">
        <v>54375.6167533888</v>
      </c>
    </row>
    <row r="67" spans="3:7" x14ac:dyDescent="0.25">
      <c r="C67" s="7">
        <v>1417.5</v>
      </c>
      <c r="D67" s="7">
        <v>54568.946438937397</v>
      </c>
      <c r="E67" s="7">
        <v>-5.117</v>
      </c>
      <c r="F67" s="7">
        <v>54745.020259493103</v>
      </c>
      <c r="G67" s="7">
        <v>54377.991596391803</v>
      </c>
    </row>
    <row r="68" spans="3:7" x14ac:dyDescent="0.25">
      <c r="C68" s="7">
        <v>1417.6</v>
      </c>
      <c r="D68" s="7">
        <v>54571.072456623202</v>
      </c>
      <c r="E68" s="7">
        <v>-5.1040000000000001</v>
      </c>
      <c r="F68" s="7">
        <v>54746.830128299996</v>
      </c>
      <c r="G68" s="7">
        <v>54380.366287176097</v>
      </c>
    </row>
    <row r="69" spans="3:7" x14ac:dyDescent="0.25">
      <c r="C69" s="7">
        <v>1417.7</v>
      </c>
      <c r="D69" s="7">
        <v>54573.199519729402</v>
      </c>
      <c r="E69" s="7">
        <v>-5.2380000000000004</v>
      </c>
      <c r="F69" s="7">
        <v>54748.640132308101</v>
      </c>
      <c r="G69" s="7">
        <v>54382.740851989998</v>
      </c>
    </row>
    <row r="70" spans="3:7" x14ac:dyDescent="0.25">
      <c r="C70" s="7">
        <v>1417.8</v>
      </c>
      <c r="D70" s="7">
        <v>54575.327123034403</v>
      </c>
      <c r="E70" s="7">
        <v>-6.1210000000000004</v>
      </c>
      <c r="F70" s="7">
        <v>54750.450195001496</v>
      </c>
      <c r="G70" s="7">
        <v>54385.1153170818</v>
      </c>
    </row>
    <row r="71" spans="3:7" x14ac:dyDescent="0.25">
      <c r="C71" s="7">
        <v>1417.9</v>
      </c>
      <c r="D71" s="7">
        <v>54577.454761316701</v>
      </c>
      <c r="E71" s="7">
        <v>-6.5679999999999996</v>
      </c>
      <c r="F71" s="7">
        <v>54752.260239864503</v>
      </c>
      <c r="G71" s="7">
        <v>54387.489708699599</v>
      </c>
    </row>
    <row r="72" spans="3:7" x14ac:dyDescent="0.25">
      <c r="C72" s="7">
        <v>1418</v>
      </c>
      <c r="D72" s="7">
        <v>54579.581929354601</v>
      </c>
      <c r="E72" s="7">
        <v>-6.9690000000000003</v>
      </c>
      <c r="F72" s="7">
        <v>54754.070190381099</v>
      </c>
      <c r="G72" s="7">
        <v>54389.864053091798</v>
      </c>
    </row>
    <row r="73" spans="3:7" x14ac:dyDescent="0.25">
      <c r="C73" s="7">
        <v>1418.1</v>
      </c>
      <c r="D73" s="7">
        <v>54581.708121926698</v>
      </c>
      <c r="E73" s="7">
        <v>-7.7080000000000002</v>
      </c>
      <c r="F73" s="7">
        <v>54755.879970035603</v>
      </c>
      <c r="G73" s="7">
        <v>54392.238376506597</v>
      </c>
    </row>
    <row r="74" spans="3:7" x14ac:dyDescent="0.25">
      <c r="C74" s="7">
        <v>1418.2</v>
      </c>
      <c r="D74" s="7">
        <v>54583.832833811299</v>
      </c>
      <c r="E74" s="7">
        <v>-7.7990000000000004</v>
      </c>
      <c r="F74" s="7">
        <v>54757.689502312001</v>
      </c>
      <c r="G74" s="7">
        <v>54394.612705192303</v>
      </c>
    </row>
    <row r="75" spans="3:7" x14ac:dyDescent="0.25">
      <c r="C75" s="7">
        <v>1418.3</v>
      </c>
      <c r="D75" s="7">
        <v>54585.955559786998</v>
      </c>
      <c r="E75" s="7">
        <v>-8.0299999999999994</v>
      </c>
      <c r="F75" s="7">
        <v>54759.498710694599</v>
      </c>
      <c r="G75" s="7">
        <v>54396.987065397203</v>
      </c>
    </row>
    <row r="76" spans="3:7" x14ac:dyDescent="0.25">
      <c r="C76" s="7">
        <v>1418.4</v>
      </c>
      <c r="D76" s="7">
        <v>54588.075794632103</v>
      </c>
      <c r="E76" s="7">
        <v>-7.984</v>
      </c>
      <c r="F76" s="7">
        <v>54761.307518667498</v>
      </c>
      <c r="G76" s="7">
        <v>54399.361483369401</v>
      </c>
    </row>
    <row r="77" spans="3:7" x14ac:dyDescent="0.25">
      <c r="C77" s="7">
        <v>1418.5</v>
      </c>
      <c r="D77" s="7">
        <v>54590.193033125099</v>
      </c>
      <c r="E77" s="7">
        <v>-7.7629999999999999</v>
      </c>
      <c r="F77" s="7">
        <v>54763.115849714697</v>
      </c>
      <c r="G77" s="7">
        <v>54401.735985357402</v>
      </c>
    </row>
    <row r="78" spans="3:7" x14ac:dyDescent="0.25">
      <c r="C78" s="7">
        <v>1418.6</v>
      </c>
      <c r="D78" s="7">
        <v>54592.306770044503</v>
      </c>
      <c r="E78" s="7">
        <v>-7.6909999999999998</v>
      </c>
      <c r="F78" s="7">
        <v>54764.923627320597</v>
      </c>
      <c r="G78" s="7">
        <v>54404.1105976092</v>
      </c>
    </row>
    <row r="79" spans="3:7" x14ac:dyDescent="0.25">
      <c r="C79" s="7">
        <v>1418.7</v>
      </c>
      <c r="D79" s="7">
        <v>54594.4165001687</v>
      </c>
      <c r="E79" s="7">
        <v>-7.8979999999999997</v>
      </c>
      <c r="F79" s="7">
        <v>54766.730774969197</v>
      </c>
      <c r="G79" s="7">
        <v>54406.485346373302</v>
      </c>
    </row>
    <row r="80" spans="3:7" x14ac:dyDescent="0.25">
      <c r="C80" s="7">
        <v>1418.8</v>
      </c>
      <c r="D80" s="7">
        <v>54596.521718276097</v>
      </c>
      <c r="E80" s="7">
        <v>-7.8259999999999996</v>
      </c>
      <c r="F80" s="7">
        <v>54768.537216144599</v>
      </c>
      <c r="G80" s="7">
        <v>54408.860257897803</v>
      </c>
    </row>
    <row r="81" spans="3:7" x14ac:dyDescent="0.25">
      <c r="C81" s="7">
        <v>1418.9</v>
      </c>
      <c r="D81" s="7">
        <v>54598.621919145298</v>
      </c>
      <c r="E81" s="7">
        <v>-7.819</v>
      </c>
      <c r="F81" s="7">
        <v>54770.342874331203</v>
      </c>
      <c r="G81" s="7">
        <v>54411.235358430997</v>
      </c>
    </row>
    <row r="82" spans="3:7" x14ac:dyDescent="0.25">
      <c r="C82" s="7">
        <v>1419</v>
      </c>
      <c r="D82" s="7">
        <v>54600.716597554499</v>
      </c>
      <c r="E82" s="7">
        <v>-8.0340000000000007</v>
      </c>
      <c r="F82" s="7">
        <v>54772.147673012798</v>
      </c>
      <c r="G82" s="7">
        <v>54413.6106742212</v>
      </c>
    </row>
    <row r="83" spans="3:7" x14ac:dyDescent="0.25">
      <c r="C83" s="7">
        <v>1419.1</v>
      </c>
      <c r="D83" s="7">
        <v>54602.805468153703</v>
      </c>
      <c r="E83" s="7">
        <v>-7.9180000000000001</v>
      </c>
      <c r="F83" s="7">
        <v>54773.951753835499</v>
      </c>
      <c r="G83" s="7">
        <v>54415.986219441402</v>
      </c>
    </row>
    <row r="84" spans="3:7" x14ac:dyDescent="0.25">
      <c r="C84" s="7">
        <v>1419.2</v>
      </c>
      <c r="D84" s="7">
        <v>54604.889125078298</v>
      </c>
      <c r="E84" s="7">
        <v>-7.4139999999999997</v>
      </c>
      <c r="F84" s="7">
        <v>54775.756131091803</v>
      </c>
      <c r="G84" s="7">
        <v>54418.361959963499</v>
      </c>
    </row>
    <row r="85" spans="3:7" x14ac:dyDescent="0.25">
      <c r="C85" s="7">
        <v>1419.3</v>
      </c>
      <c r="D85" s="7">
        <v>54606.968382335101</v>
      </c>
      <c r="E85" s="7">
        <v>-7.2779999999999996</v>
      </c>
      <c r="F85" s="7">
        <v>54777.562037235803</v>
      </c>
      <c r="G85" s="7">
        <v>54420.737849584199</v>
      </c>
    </row>
    <row r="86" spans="3:7" x14ac:dyDescent="0.25">
      <c r="C86" s="7">
        <v>1419.5</v>
      </c>
      <c r="D86" s="7">
        <v>54611.116953872501</v>
      </c>
      <c r="E86" s="7">
        <v>-7.5780000000000003</v>
      </c>
      <c r="F86" s="7">
        <v>54781.183366003897</v>
      </c>
      <c r="G86" s="7">
        <v>54425.489891308302</v>
      </c>
    </row>
    <row r="87" spans="3:7" x14ac:dyDescent="0.25">
      <c r="C87" s="7">
        <v>1419.6</v>
      </c>
      <c r="D87" s="7">
        <v>54613.187896166601</v>
      </c>
      <c r="E87" s="7">
        <v>-8.19</v>
      </c>
      <c r="F87" s="7">
        <v>54783.001253536502</v>
      </c>
      <c r="G87" s="7">
        <v>54427.865951004998</v>
      </c>
    </row>
    <row r="88" spans="3:7" x14ac:dyDescent="0.25">
      <c r="C88" s="7">
        <v>1419.7</v>
      </c>
      <c r="D88" s="7">
        <v>54615.257694820197</v>
      </c>
      <c r="E88" s="7">
        <v>-8.0389999999999997</v>
      </c>
      <c r="F88" s="7">
        <v>54784.8255997737</v>
      </c>
      <c r="G88" s="7">
        <v>54430.241974987097</v>
      </c>
    </row>
    <row r="89" spans="3:7" x14ac:dyDescent="0.25">
      <c r="C89" s="7">
        <v>1419.8</v>
      </c>
      <c r="D89" s="7">
        <v>54617.327163839902</v>
      </c>
      <c r="E89" s="7">
        <v>-8.2669999999999995</v>
      </c>
      <c r="F89" s="7">
        <v>54786.657637169701</v>
      </c>
      <c r="G89" s="7">
        <v>54432.617917051197</v>
      </c>
    </row>
    <row r="90" spans="3:7" x14ac:dyDescent="0.25">
      <c r="C90" s="7">
        <v>1419.9</v>
      </c>
      <c r="D90" s="7">
        <v>54619.3971172327</v>
      </c>
      <c r="E90" s="7">
        <v>-8.5540000000000003</v>
      </c>
      <c r="F90" s="7">
        <v>54788.498598178798</v>
      </c>
      <c r="G90" s="7">
        <v>54434.993730994101</v>
      </c>
    </row>
    <row r="91" spans="3:7" x14ac:dyDescent="0.25">
      <c r="C91" s="7">
        <v>1420</v>
      </c>
      <c r="D91" s="7">
        <v>54621.468369005299</v>
      </c>
      <c r="E91" s="7">
        <v>-8.7349999999999994</v>
      </c>
      <c r="F91" s="7">
        <v>54790.349715255099</v>
      </c>
      <c r="G91" s="7">
        <v>54437.369370612498</v>
      </c>
    </row>
    <row r="92" spans="3:7" x14ac:dyDescent="0.25">
      <c r="C92" s="7">
        <v>1420.1</v>
      </c>
      <c r="D92" s="7">
        <v>54623.5417331645</v>
      </c>
      <c r="E92" s="7">
        <v>-8.6639999999999997</v>
      </c>
      <c r="F92" s="7">
        <v>54792.212220852802</v>
      </c>
      <c r="G92" s="7">
        <v>54439.744789703</v>
      </c>
    </row>
    <row r="93" spans="3:7" x14ac:dyDescent="0.25">
      <c r="C93" s="7">
        <v>1420.2</v>
      </c>
      <c r="D93" s="7">
        <v>54625.618023717099</v>
      </c>
      <c r="E93" s="7">
        <v>-8.61</v>
      </c>
      <c r="F93" s="7">
        <v>54794.087347426299</v>
      </c>
      <c r="G93" s="7">
        <v>54442.119942062403</v>
      </c>
    </row>
    <row r="94" spans="3:7" x14ac:dyDescent="0.25">
      <c r="C94" s="7">
        <v>1420.3</v>
      </c>
      <c r="D94" s="7">
        <v>54627.698054669898</v>
      </c>
      <c r="E94" s="7">
        <v>-8.1809999999999992</v>
      </c>
      <c r="F94" s="7">
        <v>54795.976327429598</v>
      </c>
      <c r="G94" s="7">
        <v>54444.494781487199</v>
      </c>
    </row>
    <row r="95" spans="3:7" x14ac:dyDescent="0.25">
      <c r="C95" s="7">
        <v>1420.4</v>
      </c>
      <c r="D95" s="7">
        <v>54629.7826400298</v>
      </c>
      <c r="E95" s="7">
        <v>-8.3130000000000006</v>
      </c>
      <c r="F95" s="7">
        <v>54797.880393316998</v>
      </c>
      <c r="G95" s="7">
        <v>54446.8692617743</v>
      </c>
    </row>
    <row r="96" spans="3:7" x14ac:dyDescent="0.25">
      <c r="C96" s="7">
        <v>1420.5</v>
      </c>
      <c r="D96" s="7">
        <v>54631.872593803499</v>
      </c>
      <c r="E96" s="7">
        <v>-8.3000000000000007</v>
      </c>
      <c r="F96" s="7">
        <v>54799.800777542703</v>
      </c>
      <c r="G96" s="7">
        <v>54449.243336720203</v>
      </c>
    </row>
    <row r="97" spans="3:7" x14ac:dyDescent="0.25">
      <c r="C97" s="7">
        <v>1420.6</v>
      </c>
      <c r="D97" s="7">
        <v>54633.968729997803</v>
      </c>
      <c r="E97" s="7">
        <v>-8.2289999999999992</v>
      </c>
      <c r="F97" s="7">
        <v>54801.738712560997</v>
      </c>
      <c r="G97" s="7">
        <v>54451.616960121799</v>
      </c>
    </row>
    <row r="98" spans="3:7" x14ac:dyDescent="0.25">
      <c r="C98" s="7">
        <v>1420.7</v>
      </c>
      <c r="D98" s="7">
        <v>54636.071862619603</v>
      </c>
      <c r="E98" s="7">
        <v>-8.3960000000000008</v>
      </c>
      <c r="F98" s="7">
        <v>54803.695430826003</v>
      </c>
      <c r="G98" s="7">
        <v>54453.9900857756</v>
      </c>
    </row>
    <row r="99" spans="3:7" x14ac:dyDescent="0.25">
      <c r="C99" s="7">
        <v>1420.8</v>
      </c>
      <c r="D99" s="7">
        <v>54638.182805675599</v>
      </c>
      <c r="E99" s="7">
        <v>-8.4429999999999996</v>
      </c>
      <c r="F99" s="7">
        <v>54805.672164791999</v>
      </c>
      <c r="G99" s="7">
        <v>54456.362667478403</v>
      </c>
    </row>
    <row r="100" spans="3:7" x14ac:dyDescent="0.25">
      <c r="C100" s="7">
        <v>1420.9</v>
      </c>
      <c r="D100" s="7">
        <v>54640.302373172701</v>
      </c>
      <c r="E100" s="7">
        <v>-8.407</v>
      </c>
      <c r="F100" s="7">
        <v>54807.6701469131</v>
      </c>
      <c r="G100" s="7">
        <v>54458.734659026799</v>
      </c>
    </row>
    <row r="101" spans="3:7" x14ac:dyDescent="0.25">
      <c r="C101" s="7">
        <v>1421</v>
      </c>
      <c r="D101" s="7">
        <v>54642.431379117603</v>
      </c>
      <c r="E101" s="7">
        <v>-8.8689999999999998</v>
      </c>
      <c r="F101" s="7">
        <v>54809.6906096436</v>
      </c>
      <c r="G101" s="7">
        <v>54461.106014217599</v>
      </c>
    </row>
    <row r="102" spans="3:7" x14ac:dyDescent="0.25">
      <c r="C102" s="7">
        <v>1421.1</v>
      </c>
      <c r="D102" s="7">
        <v>54644.570373451803</v>
      </c>
      <c r="E102" s="7">
        <v>-9.1199999999999992</v>
      </c>
      <c r="F102" s="7">
        <v>54811.734126940799</v>
      </c>
      <c r="G102" s="7">
        <v>54463.476746017703</v>
      </c>
    </row>
    <row r="103" spans="3:7" x14ac:dyDescent="0.25">
      <c r="C103" s="7">
        <v>1421.2</v>
      </c>
      <c r="D103" s="7">
        <v>54646.718849855199</v>
      </c>
      <c r="E103" s="7">
        <v>-8.641</v>
      </c>
      <c r="F103" s="7">
        <v>54813.798638774402</v>
      </c>
      <c r="G103" s="7">
        <v>54465.847104075103</v>
      </c>
    </row>
    <row r="104" spans="3:7" x14ac:dyDescent="0.25">
      <c r="C104" s="7">
        <v>1421.3</v>
      </c>
      <c r="D104" s="7">
        <v>54648.876037942297</v>
      </c>
      <c r="E104" s="7">
        <v>-8.5850000000000009</v>
      </c>
      <c r="F104" s="7">
        <v>54815.881426617103</v>
      </c>
      <c r="G104" s="7">
        <v>54468.2173972081</v>
      </c>
    </row>
    <row r="105" spans="3:7" x14ac:dyDescent="0.25">
      <c r="C105" s="7">
        <v>1421.4</v>
      </c>
      <c r="D105" s="7">
        <v>54651.041167327799</v>
      </c>
      <c r="E105" s="7">
        <v>-8.3520000000000003</v>
      </c>
      <c r="F105" s="7">
        <v>54817.9797719419</v>
      </c>
      <c r="G105" s="7">
        <v>54470.5879342349</v>
      </c>
    </row>
    <row r="106" spans="3:7" x14ac:dyDescent="0.25">
      <c r="C106" s="7">
        <v>1421.5</v>
      </c>
      <c r="D106" s="7">
        <v>54653.213467626098</v>
      </c>
      <c r="E106" s="7">
        <v>-8.5229999999999997</v>
      </c>
      <c r="F106" s="7">
        <v>54820.0909562214</v>
      </c>
      <c r="G106" s="7">
        <v>54472.959023973803</v>
      </c>
    </row>
    <row r="107" spans="3:7" x14ac:dyDescent="0.25">
      <c r="C107" s="7">
        <v>1421.6</v>
      </c>
      <c r="D107" s="7">
        <v>54655.392168451799</v>
      </c>
      <c r="E107" s="7">
        <v>-7.9489999999999998</v>
      </c>
      <c r="F107" s="7">
        <v>54822.212260928602</v>
      </c>
      <c r="G107" s="7">
        <v>54475.330975243101</v>
      </c>
    </row>
    <row r="108" spans="3:7" x14ac:dyDescent="0.25">
      <c r="C108" s="7">
        <v>1421.7</v>
      </c>
      <c r="D108" s="7">
        <v>54657.576499419498</v>
      </c>
      <c r="E108" s="7">
        <v>-8.14</v>
      </c>
      <c r="F108" s="7">
        <v>54824.340967536104</v>
      </c>
      <c r="G108" s="7">
        <v>54477.704096861002</v>
      </c>
    </row>
    <row r="109" spans="3:7" x14ac:dyDescent="0.25">
      <c r="C109" s="7">
        <v>1421.8</v>
      </c>
      <c r="D109" s="7">
        <v>54659.7656901437</v>
      </c>
      <c r="E109" s="7">
        <v>-8.6150000000000002</v>
      </c>
      <c r="F109" s="7">
        <v>54826.474357516803</v>
      </c>
      <c r="G109" s="7">
        <v>54480.078697645797</v>
      </c>
    </row>
    <row r="110" spans="3:7" x14ac:dyDescent="0.25">
      <c r="C110" s="7">
        <v>1421.9</v>
      </c>
      <c r="D110" s="7">
        <v>54661.958970239</v>
      </c>
      <c r="E110" s="7">
        <v>-8.327</v>
      </c>
      <c r="F110" s="7">
        <v>54828.609712343503</v>
      </c>
      <c r="G110" s="7">
        <v>54482.455086415903</v>
      </c>
    </row>
    <row r="111" spans="3:7" x14ac:dyDescent="0.25">
      <c r="C111" s="7">
        <v>1422</v>
      </c>
      <c r="D111" s="7">
        <v>54664.155569319897</v>
      </c>
      <c r="E111" s="7">
        <v>-8.1519999999999992</v>
      </c>
      <c r="F111" s="7">
        <v>54830.744313488904</v>
      </c>
      <c r="G111" s="7">
        <v>54484.8335719893</v>
      </c>
    </row>
    <row r="112" spans="3:7" x14ac:dyDescent="0.25">
      <c r="C112" s="7">
        <v>1422.1</v>
      </c>
      <c r="D112" s="7">
        <v>54666.354717000897</v>
      </c>
      <c r="E112" s="7">
        <v>-8.1980000000000004</v>
      </c>
      <c r="F112" s="7">
        <v>54832.875442425997</v>
      </c>
      <c r="G112" s="7">
        <v>54487.214463184398</v>
      </c>
    </row>
    <row r="113" spans="3:7" x14ac:dyDescent="0.25">
      <c r="C113" s="7">
        <v>1422.2</v>
      </c>
      <c r="D113" s="7">
        <v>54668.555642896703</v>
      </c>
      <c r="E113" s="7">
        <v>-8.1120000000000001</v>
      </c>
      <c r="F113" s="7">
        <v>54835.000380627404</v>
      </c>
      <c r="G113" s="7">
        <v>54489.5980688196</v>
      </c>
    </row>
    <row r="114" spans="3:7" x14ac:dyDescent="0.25">
      <c r="C114" s="7">
        <v>1422.3</v>
      </c>
      <c r="D114" s="7">
        <v>54670.757576621698</v>
      </c>
      <c r="E114" s="7">
        <v>-7.806</v>
      </c>
      <c r="F114" s="7">
        <v>54837.116409565999</v>
      </c>
      <c r="G114" s="7">
        <v>54491.984697712898</v>
      </c>
    </row>
    <row r="115" spans="3:7" x14ac:dyDescent="0.25">
      <c r="C115" s="7">
        <v>1422.4</v>
      </c>
      <c r="D115" s="7">
        <v>54672.959747790599</v>
      </c>
      <c r="E115" s="7">
        <v>-7.718</v>
      </c>
      <c r="F115" s="7">
        <v>54839.220810714702</v>
      </c>
      <c r="G115" s="7">
        <v>54494.374658682798</v>
      </c>
    </row>
    <row r="116" spans="3:7" x14ac:dyDescent="0.25">
      <c r="C116" s="7">
        <v>1422.5</v>
      </c>
      <c r="D116" s="7">
        <v>54675.161386017797</v>
      </c>
      <c r="E116" s="7">
        <v>-7.298</v>
      </c>
      <c r="F116" s="7">
        <v>54841.310865546002</v>
      </c>
      <c r="G116" s="7">
        <v>54496.768260547396</v>
      </c>
    </row>
    <row r="117" spans="3:7" x14ac:dyDescent="0.25">
      <c r="C117" s="7">
        <v>1422.6</v>
      </c>
      <c r="D117" s="7">
        <v>54677.361720917899</v>
      </c>
      <c r="E117" s="7">
        <v>-7.5190000000000001</v>
      </c>
      <c r="F117" s="7">
        <v>54843.383855533</v>
      </c>
      <c r="G117" s="7">
        <v>54499.165812125102</v>
      </c>
    </row>
    <row r="118" spans="3:7" x14ac:dyDescent="0.25">
      <c r="C118" s="7">
        <v>1422.7</v>
      </c>
      <c r="D118" s="7">
        <v>54679.5599821055</v>
      </c>
      <c r="E118" s="7">
        <v>-7.1849999999999996</v>
      </c>
      <c r="F118" s="7">
        <v>54845.437062148398</v>
      </c>
      <c r="G118" s="7">
        <v>54501.567622234099</v>
      </c>
    </row>
    <row r="119" spans="3:7" x14ac:dyDescent="0.25">
      <c r="C119" s="7">
        <v>1422.8</v>
      </c>
      <c r="D119" s="7">
        <v>54681.755399195099</v>
      </c>
      <c r="E119" s="7">
        <v>-7.1219999999999999</v>
      </c>
      <c r="F119" s="7">
        <v>54847.467766864902</v>
      </c>
      <c r="G119" s="7">
        <v>54503.973999692702</v>
      </c>
    </row>
    <row r="120" spans="3:7" x14ac:dyDescent="0.25">
      <c r="C120" s="7">
        <v>1422.9</v>
      </c>
      <c r="D120" s="7">
        <v>54683.947201801297</v>
      </c>
      <c r="E120" s="7">
        <v>-7.2160000000000002</v>
      </c>
      <c r="F120" s="7">
        <v>54849.473251155403</v>
      </c>
      <c r="G120" s="7">
        <v>54506.385253319102</v>
      </c>
    </row>
    <row r="121" spans="3:7" x14ac:dyDescent="0.25">
      <c r="C121" s="7">
        <v>1423</v>
      </c>
      <c r="D121" s="7">
        <v>54686.134619538701</v>
      </c>
      <c r="E121" s="7">
        <v>-7.1289999999999996</v>
      </c>
      <c r="F121" s="7">
        <v>54851.450796492703</v>
      </c>
      <c r="G121" s="7">
        <v>54508.8016919316</v>
      </c>
    </row>
    <row r="122" spans="3:7" x14ac:dyDescent="0.25">
      <c r="C122" s="7">
        <v>1423.1</v>
      </c>
      <c r="D122" s="7">
        <v>54688.317051229998</v>
      </c>
      <c r="E122" s="7">
        <v>-6.8280000000000003</v>
      </c>
      <c r="F122" s="7">
        <v>54853.398498642498</v>
      </c>
      <c r="G122" s="7">
        <v>54511.2236077876</v>
      </c>
    </row>
    <row r="123" spans="3:7" x14ac:dyDescent="0.25">
      <c r="C123" s="7">
        <v>1423.2</v>
      </c>
      <c r="D123" s="7">
        <v>54690.494572531599</v>
      </c>
      <c r="E123" s="7">
        <v>-6.2030000000000003</v>
      </c>
      <c r="F123" s="7">
        <v>54855.3177105426</v>
      </c>
      <c r="G123" s="7">
        <v>54513.651226900998</v>
      </c>
    </row>
    <row r="124" spans="3:7" x14ac:dyDescent="0.25">
      <c r="C124" s="7">
        <v>1423.3</v>
      </c>
      <c r="D124" s="7">
        <v>54692.667428308203</v>
      </c>
      <c r="E124" s="7">
        <v>-5.9470000000000001</v>
      </c>
      <c r="F124" s="7">
        <v>54857.210599423699</v>
      </c>
      <c r="G124" s="7">
        <v>54516.084758724799</v>
      </c>
    </row>
    <row r="125" spans="3:7" x14ac:dyDescent="0.25">
      <c r="C125" s="7">
        <v>1423.4</v>
      </c>
      <c r="D125" s="7">
        <v>54694.835863424298</v>
      </c>
      <c r="E125" s="7">
        <v>-6.1920000000000002</v>
      </c>
      <c r="F125" s="7">
        <v>54859.079332516398</v>
      </c>
      <c r="G125" s="7">
        <v>54518.524412712097</v>
      </c>
    </row>
    <row r="126" spans="3:7" x14ac:dyDescent="0.25">
      <c r="C126" s="7">
        <v>1423.5</v>
      </c>
      <c r="D126" s="7">
        <v>54697.000122744503</v>
      </c>
      <c r="E126" s="7">
        <v>-6.1139999999999999</v>
      </c>
      <c r="F126" s="7">
        <v>54860.926077051401</v>
      </c>
      <c r="G126" s="7">
        <v>54520.970398315701</v>
      </c>
    </row>
    <row r="127" spans="3:7" x14ac:dyDescent="0.25">
      <c r="C127" s="7">
        <v>1423.6</v>
      </c>
      <c r="D127" s="7">
        <v>54699.160451133597</v>
      </c>
      <c r="E127" s="7">
        <v>-6.766</v>
      </c>
      <c r="F127" s="7">
        <v>54862.753000259501</v>
      </c>
      <c r="G127" s="7">
        <v>54523.422924988903</v>
      </c>
    </row>
    <row r="128" spans="3:7" x14ac:dyDescent="0.25">
      <c r="C128" s="7">
        <v>1423.7</v>
      </c>
      <c r="D128" s="7">
        <v>54701.317093455997</v>
      </c>
      <c r="E128" s="7">
        <v>-6.077</v>
      </c>
      <c r="F128" s="7">
        <v>54864.562269371199</v>
      </c>
      <c r="G128" s="7">
        <v>54525.882202184497</v>
      </c>
    </row>
    <row r="129" spans="3:7" x14ac:dyDescent="0.25">
      <c r="C129" s="7">
        <v>1423.8</v>
      </c>
      <c r="D129" s="7">
        <v>54703.470294576502</v>
      </c>
      <c r="E129" s="7">
        <v>-6.1529999999999996</v>
      </c>
      <c r="F129" s="7">
        <v>54866.356051617397</v>
      </c>
      <c r="G129" s="7">
        <v>54528.348439355599</v>
      </c>
    </row>
    <row r="130" spans="3:7" x14ac:dyDescent="0.25">
      <c r="C130" s="7">
        <v>1423.9</v>
      </c>
      <c r="D130" s="7">
        <v>54705.620299359602</v>
      </c>
      <c r="E130" s="7">
        <v>-6.0110000000000001</v>
      </c>
      <c r="F130" s="7">
        <v>54868.136514228601</v>
      </c>
      <c r="G130" s="7">
        <v>54530.821845955099</v>
      </c>
    </row>
    <row r="131" spans="3:7" x14ac:dyDescent="0.25">
      <c r="C131" s="7">
        <v>1424</v>
      </c>
      <c r="D131" s="7">
        <v>54707.767352670002</v>
      </c>
      <c r="E131" s="7">
        <v>-5.8579999999999997</v>
      </c>
      <c r="F131" s="7">
        <v>54869.905824435598</v>
      </c>
      <c r="G131" s="7">
        <v>54533.302631436301</v>
      </c>
    </row>
    <row r="132" spans="3:7" x14ac:dyDescent="0.25">
      <c r="C132" s="7">
        <v>1424.1</v>
      </c>
      <c r="D132" s="7">
        <v>54709.911699372198</v>
      </c>
      <c r="E132" s="7">
        <v>-5.9210000000000003</v>
      </c>
      <c r="F132" s="7">
        <v>54871.666149468998</v>
      </c>
      <c r="G132" s="7">
        <v>54535.7910052519</v>
      </c>
    </row>
    <row r="133" spans="3:7" x14ac:dyDescent="0.25">
      <c r="C133" s="7">
        <v>1424.2</v>
      </c>
      <c r="D133" s="7">
        <v>54712.053584330999</v>
      </c>
      <c r="E133" s="7">
        <v>-6.2009999999999996</v>
      </c>
      <c r="F133" s="7">
        <v>54873.419656559599</v>
      </c>
      <c r="G133" s="7">
        <v>54538.287176855098</v>
      </c>
    </row>
    <row r="134" spans="3:7" x14ac:dyDescent="0.25">
      <c r="C134" s="7">
        <v>1424.3</v>
      </c>
      <c r="D134" s="7">
        <v>54714.1932524109</v>
      </c>
      <c r="E134" s="7">
        <v>-6.2430000000000003</v>
      </c>
      <c r="F134" s="7">
        <v>54875.168512937998</v>
      </c>
      <c r="G134" s="7">
        <v>54540.791355698799</v>
      </c>
    </row>
    <row r="135" spans="3:7" x14ac:dyDescent="0.25">
      <c r="C135" s="7">
        <v>1424.4</v>
      </c>
      <c r="D135" s="7">
        <v>54716.3309484766</v>
      </c>
      <c r="E135" s="7">
        <v>-6.2880000000000003</v>
      </c>
      <c r="F135" s="7">
        <v>54876.914885835002</v>
      </c>
      <c r="G135" s="7">
        <v>54543.303751236199</v>
      </c>
    </row>
    <row r="136" spans="3:7" x14ac:dyDescent="0.25">
      <c r="C136" s="7">
        <v>1424.5</v>
      </c>
      <c r="D136" s="7">
        <v>54718.466917392601</v>
      </c>
      <c r="E136" s="7">
        <v>-6.202</v>
      </c>
      <c r="F136" s="7">
        <v>54878.660942481103</v>
      </c>
      <c r="G136" s="7">
        <v>54545.824572920101</v>
      </c>
    </row>
    <row r="137" spans="3:7" x14ac:dyDescent="0.25">
      <c r="C137" s="7">
        <v>1424.6</v>
      </c>
      <c r="D137" s="7">
        <v>54720.601404023597</v>
      </c>
      <c r="E137" s="7">
        <v>-6.0449999999999999</v>
      </c>
      <c r="F137" s="7">
        <v>54880.408850107102</v>
      </c>
      <c r="G137" s="7">
        <v>54548.3540302037</v>
      </c>
    </row>
    <row r="138" spans="3:7" x14ac:dyDescent="0.25">
      <c r="C138" s="7">
        <v>1424.7</v>
      </c>
      <c r="D138" s="7">
        <v>54722.734653234198</v>
      </c>
      <c r="E138" s="7">
        <v>-5.8419999999999996</v>
      </c>
      <c r="F138" s="7">
        <v>54882.160775943797</v>
      </c>
      <c r="G138" s="7">
        <v>54550.892332539799</v>
      </c>
    </row>
    <row r="139" spans="3:7" x14ac:dyDescent="0.25">
      <c r="C139" s="7">
        <v>1424.8</v>
      </c>
      <c r="D139" s="7">
        <v>54724.866909889097</v>
      </c>
      <c r="E139" s="7">
        <v>-5.9589999999999996</v>
      </c>
      <c r="F139" s="7">
        <v>54883.918887221596</v>
      </c>
      <c r="G139" s="7">
        <v>54553.439689381703</v>
      </c>
    </row>
    <row r="140" spans="3:7" x14ac:dyDescent="0.25">
      <c r="C140" s="7">
        <v>1424.9</v>
      </c>
      <c r="D140" s="7">
        <v>54726.998418852898</v>
      </c>
      <c r="E140" s="7">
        <v>-5.8819999999999997</v>
      </c>
      <c r="F140" s="7">
        <v>54885.685351171502</v>
      </c>
      <c r="G140" s="7">
        <v>54555.996310182098</v>
      </c>
    </row>
    <row r="141" spans="3:7" x14ac:dyDescent="0.25">
      <c r="C141" s="7">
        <v>1425</v>
      </c>
      <c r="D141" s="7">
        <v>54729.129424990097</v>
      </c>
      <c r="E141" s="7">
        <v>-5.9050000000000002</v>
      </c>
      <c r="F141" s="7">
        <v>54887.462335023898</v>
      </c>
      <c r="G141" s="7">
        <v>54558.562404394303</v>
      </c>
    </row>
    <row r="142" spans="3:7" x14ac:dyDescent="0.25">
      <c r="C142" s="7">
        <v>1425.1</v>
      </c>
      <c r="D142" s="7">
        <v>54731.260107150098</v>
      </c>
      <c r="E142" s="7">
        <v>-5.7489999999999997</v>
      </c>
      <c r="F142" s="7">
        <v>54889.2515493436</v>
      </c>
      <c r="G142" s="7">
        <v>54561.137874043001</v>
      </c>
    </row>
    <row r="143" spans="3:7" x14ac:dyDescent="0.25">
      <c r="C143" s="7">
        <v>1425.2</v>
      </c>
      <c r="D143" s="7">
        <v>54733.390380121302</v>
      </c>
      <c r="E143" s="7">
        <v>-5.9960000000000004</v>
      </c>
      <c r="F143" s="7">
        <v>54891.052878030401</v>
      </c>
      <c r="G143" s="7">
        <v>54563.7213914401</v>
      </c>
    </row>
    <row r="144" spans="3:7" x14ac:dyDescent="0.25">
      <c r="C144" s="7">
        <v>1425.3</v>
      </c>
      <c r="D144" s="7">
        <v>54735.520092676401</v>
      </c>
      <c r="E144" s="7">
        <v>-5.9260000000000002</v>
      </c>
      <c r="F144" s="7">
        <v>54892.865748318203</v>
      </c>
      <c r="G144" s="7">
        <v>54566.311321469599</v>
      </c>
    </row>
    <row r="145" spans="3:7" x14ac:dyDescent="0.25">
      <c r="C145" s="7">
        <v>1425.4</v>
      </c>
      <c r="D145" s="7">
        <v>54737.649093588603</v>
      </c>
      <c r="E145" s="7">
        <v>-5.9610000000000003</v>
      </c>
      <c r="F145" s="7">
        <v>54894.6895874408</v>
      </c>
      <c r="G145" s="7">
        <v>54568.906029015197</v>
      </c>
    </row>
    <row r="146" spans="3:7" x14ac:dyDescent="0.25">
      <c r="C146" s="7">
        <v>1425.5</v>
      </c>
      <c r="D146" s="7">
        <v>54739.777231630796</v>
      </c>
      <c r="E146" s="7">
        <v>-6.0830000000000002</v>
      </c>
      <c r="F146" s="7">
        <v>54896.523822631898</v>
      </c>
      <c r="G146" s="7">
        <v>54571.503878960801</v>
      </c>
    </row>
    <row r="147" spans="3:7" x14ac:dyDescent="0.25">
      <c r="C147" s="7">
        <v>1425.6</v>
      </c>
      <c r="D147" s="7">
        <v>54741.904355576</v>
      </c>
      <c r="E147" s="7">
        <v>-6.0069999999999997</v>
      </c>
      <c r="F147" s="7">
        <v>54898.367881125603</v>
      </c>
      <c r="G147" s="7">
        <v>54574.103236190102</v>
      </c>
    </row>
    <row r="148" spans="3:7" x14ac:dyDescent="0.25">
      <c r="C148" s="7">
        <v>1425.7</v>
      </c>
      <c r="D148" s="7">
        <v>54744.030314197204</v>
      </c>
      <c r="E148" s="7">
        <v>-6.1</v>
      </c>
      <c r="F148" s="7">
        <v>54900.221190155396</v>
      </c>
      <c r="G148" s="7">
        <v>54576.702465586903</v>
      </c>
    </row>
    <row r="149" spans="3:7" x14ac:dyDescent="0.25">
      <c r="C149" s="7">
        <v>1425.8</v>
      </c>
      <c r="D149" s="7">
        <v>54746.154956267201</v>
      </c>
      <c r="E149" s="7">
        <v>-6.1159999999999997</v>
      </c>
      <c r="F149" s="7">
        <v>54902.083176955399</v>
      </c>
      <c r="G149" s="7">
        <v>54579.299932035101</v>
      </c>
    </row>
    <row r="150" spans="3:7" x14ac:dyDescent="0.25">
      <c r="C150" s="7">
        <v>1425.9</v>
      </c>
      <c r="D150" s="7">
        <v>54748.2781305592</v>
      </c>
      <c r="E150" s="7">
        <v>-6.0720000000000001</v>
      </c>
      <c r="F150" s="7">
        <v>54903.9532687592</v>
      </c>
      <c r="G150" s="7">
        <v>54581.894000418601</v>
      </c>
    </row>
    <row r="151" spans="3:7" x14ac:dyDescent="0.25">
      <c r="C151" s="7">
        <v>1426</v>
      </c>
      <c r="D151" s="7">
        <v>54750.399685846103</v>
      </c>
      <c r="E151" s="7">
        <v>-6.0289999999999999</v>
      </c>
      <c r="F151" s="7">
        <v>54905.830892800703</v>
      </c>
      <c r="G151" s="7">
        <v>54584.483035621</v>
      </c>
    </row>
    <row r="152" spans="3:7" x14ac:dyDescent="0.25">
      <c r="C152" s="7">
        <v>1426.1</v>
      </c>
      <c r="D152" s="7">
        <v>54752.519470900799</v>
      </c>
      <c r="E152" s="7">
        <v>-5.9480000000000004</v>
      </c>
      <c r="F152" s="7">
        <v>54907.715476313802</v>
      </c>
      <c r="G152" s="7">
        <v>54587.065402526197</v>
      </c>
    </row>
    <row r="153" spans="3:7" x14ac:dyDescent="0.25">
      <c r="C153" s="7">
        <v>1426.2</v>
      </c>
      <c r="D153" s="7">
        <v>54754.637334496401</v>
      </c>
      <c r="E153" s="7">
        <v>-5.6619999999999999</v>
      </c>
      <c r="F153" s="7">
        <v>54909.606446532198</v>
      </c>
      <c r="G153" s="7">
        <v>54589.639466018103</v>
      </c>
    </row>
    <row r="154" spans="3:7" x14ac:dyDescent="0.25">
      <c r="C154" s="7">
        <v>1426.3</v>
      </c>
      <c r="D154" s="7">
        <v>54756.753125405703</v>
      </c>
      <c r="E154" s="7">
        <v>-5.4459999999999997</v>
      </c>
      <c r="F154" s="7">
        <v>54911.503230689901</v>
      </c>
      <c r="G154" s="7">
        <v>54592.203590980404</v>
      </c>
    </row>
    <row r="155" spans="3:7" x14ac:dyDescent="0.25">
      <c r="C155" s="7">
        <v>1426.4</v>
      </c>
      <c r="D155" s="7">
        <v>54758.866692401898</v>
      </c>
      <c r="E155" s="7">
        <v>-5.4669999999999996</v>
      </c>
      <c r="F155" s="7">
        <v>54913.405256020502</v>
      </c>
      <c r="G155" s="7">
        <v>54594.756142296901</v>
      </c>
    </row>
    <row r="156" spans="3:7" x14ac:dyDescent="0.25">
      <c r="C156" s="7">
        <v>1426.5</v>
      </c>
      <c r="D156" s="7">
        <v>54760.977884257802</v>
      </c>
      <c r="E156" s="7">
        <v>-5.4720000000000004</v>
      </c>
      <c r="F156" s="7">
        <v>54915.311949757903</v>
      </c>
      <c r="G156" s="7">
        <v>54597.2954848515</v>
      </c>
    </row>
    <row r="157" spans="3:7" x14ac:dyDescent="0.25">
      <c r="C157" s="7">
        <v>1426.6</v>
      </c>
      <c r="D157" s="7">
        <v>54763.086549746396</v>
      </c>
      <c r="E157" s="7">
        <v>-5.5540000000000003</v>
      </c>
      <c r="F157" s="7">
        <v>54917.222739135897</v>
      </c>
      <c r="G157" s="7">
        <v>54599.819983527901</v>
      </c>
    </row>
    <row r="158" spans="3:7" x14ac:dyDescent="0.25">
      <c r="C158" s="7">
        <v>1426.7</v>
      </c>
      <c r="D158" s="7">
        <v>54765.192537640803</v>
      </c>
      <c r="E158" s="7">
        <v>-5.5759999999999996</v>
      </c>
      <c r="F158" s="7">
        <v>54919.137051388403</v>
      </c>
      <c r="G158" s="7">
        <v>54602.328003210103</v>
      </c>
    </row>
    <row r="159" spans="3:7" x14ac:dyDescent="0.25">
      <c r="C159" s="7">
        <v>1426.8</v>
      </c>
      <c r="D159" s="7">
        <v>54767.295696713802</v>
      </c>
      <c r="E159" s="7">
        <v>-5.6479999999999997</v>
      </c>
      <c r="F159" s="7">
        <v>54921.054313749199</v>
      </c>
      <c r="G159" s="7">
        <v>54604.817908781697</v>
      </c>
    </row>
    <row r="160" spans="3:7" x14ac:dyDescent="0.25">
      <c r="C160" s="7">
        <v>1426.9</v>
      </c>
      <c r="D160" s="7">
        <v>54769.395875738497</v>
      </c>
      <c r="E160" s="7">
        <v>-5.5960000000000001</v>
      </c>
      <c r="F160" s="7">
        <v>54922.9739534521</v>
      </c>
      <c r="G160" s="7">
        <v>54607.288065126602</v>
      </c>
    </row>
    <row r="161" spans="3:7" x14ac:dyDescent="0.25">
      <c r="C161" s="7">
        <v>1427</v>
      </c>
      <c r="D161" s="7">
        <v>54771.492923487902</v>
      </c>
      <c r="E161" s="7">
        <v>-5.782</v>
      </c>
      <c r="F161" s="7">
        <v>54924.895397730797</v>
      </c>
      <c r="G161" s="7">
        <v>54609.736837128701</v>
      </c>
    </row>
    <row r="162" spans="3:7" x14ac:dyDescent="0.25">
      <c r="C162" s="7">
        <v>1427.1</v>
      </c>
      <c r="D162" s="7">
        <v>54773.586729140297</v>
      </c>
      <c r="E162" s="7">
        <v>-5.5940000000000003</v>
      </c>
      <c r="F162" s="7">
        <v>54926.818156775997</v>
      </c>
      <c r="G162" s="7">
        <v>54612.163019644402</v>
      </c>
    </row>
    <row r="163" spans="3:7" x14ac:dyDescent="0.25">
      <c r="C163" s="7">
        <v>1427.2</v>
      </c>
      <c r="D163" s="7">
        <v>54775.677343495903</v>
      </c>
      <c r="E163" s="7">
        <v>-5.6</v>
      </c>
      <c r="F163" s="7">
        <v>54928.742072604902</v>
      </c>
      <c r="G163" s="7">
        <v>54614.567127421302</v>
      </c>
    </row>
    <row r="164" spans="3:7" x14ac:dyDescent="0.25">
      <c r="C164" s="7">
        <v>1427.3</v>
      </c>
      <c r="D164" s="7">
        <v>54777.764857760201</v>
      </c>
      <c r="E164" s="7">
        <v>-5.601</v>
      </c>
      <c r="F164" s="7">
        <v>54930.667070191201</v>
      </c>
      <c r="G164" s="7">
        <v>54616.9501051798</v>
      </c>
    </row>
    <row r="165" spans="3:7" x14ac:dyDescent="0.25">
      <c r="C165" s="7">
        <v>1427.4</v>
      </c>
      <c r="D165" s="7">
        <v>54779.849363138899</v>
      </c>
      <c r="E165" s="7">
        <v>-5.8769999999999998</v>
      </c>
      <c r="F165" s="7">
        <v>54932.593074508899</v>
      </c>
      <c r="G165" s="7">
        <v>54619.312897639997</v>
      </c>
    </row>
    <row r="166" spans="3:7" x14ac:dyDescent="0.25">
      <c r="C166" s="7">
        <v>1427.6</v>
      </c>
      <c r="D166" s="7">
        <v>54784.009712061801</v>
      </c>
      <c r="E166" s="7">
        <v>-5.883</v>
      </c>
      <c r="F166" s="7">
        <v>54936.447803234201</v>
      </c>
      <c r="G166" s="7">
        <v>54623.981705546998</v>
      </c>
    </row>
    <row r="167" spans="3:7" x14ac:dyDescent="0.25">
      <c r="C167" s="7">
        <v>1427.7</v>
      </c>
      <c r="D167" s="7">
        <v>54786.0857380171</v>
      </c>
      <c r="E167" s="7">
        <v>-5.6420000000000003</v>
      </c>
      <c r="F167" s="7">
        <v>54938.376377589499</v>
      </c>
      <c r="G167" s="7">
        <v>54626.289610434404</v>
      </c>
    </row>
    <row r="168" spans="3:7" x14ac:dyDescent="0.25">
      <c r="C168" s="7">
        <v>1427.8</v>
      </c>
      <c r="D168" s="7">
        <v>54788.159119909098</v>
      </c>
      <c r="E168" s="7">
        <v>-5.649</v>
      </c>
      <c r="F168" s="7">
        <v>54940.305658571699</v>
      </c>
      <c r="G168" s="7">
        <v>54628.581108904698</v>
      </c>
    </row>
    <row r="169" spans="3:7" x14ac:dyDescent="0.25">
      <c r="C169" s="7">
        <v>1427.9</v>
      </c>
      <c r="D169" s="7">
        <v>54790.229948943401</v>
      </c>
      <c r="E169" s="7">
        <v>-5.4509999999999996</v>
      </c>
      <c r="F169" s="7">
        <v>54942.235571154801</v>
      </c>
      <c r="G169" s="7">
        <v>54630.857145678201</v>
      </c>
    </row>
    <row r="170" spans="3:7" x14ac:dyDescent="0.25">
      <c r="C170" s="7">
        <v>1428</v>
      </c>
      <c r="D170" s="7">
        <v>54792.298316325498</v>
      </c>
      <c r="E170" s="7">
        <v>-5.4290000000000003</v>
      </c>
      <c r="F170" s="7">
        <v>54944.166040312703</v>
      </c>
      <c r="G170" s="7">
        <v>54633.118665475296</v>
      </c>
    </row>
    <row r="171" spans="3:7" x14ac:dyDescent="0.25">
      <c r="C171" s="7">
        <v>1428.1</v>
      </c>
      <c r="D171" s="7">
        <v>54794.364313261103</v>
      </c>
      <c r="E171" s="7">
        <v>-5.4009999999999998</v>
      </c>
      <c r="F171" s="7">
        <v>54946.096991019098</v>
      </c>
      <c r="G171" s="7">
        <v>54635.366613016202</v>
      </c>
    </row>
    <row r="172" spans="3:7" x14ac:dyDescent="0.25">
      <c r="C172" s="7">
        <v>1428.2</v>
      </c>
      <c r="D172" s="7">
        <v>54796.428030955598</v>
      </c>
      <c r="E172" s="7">
        <v>-5.5880000000000001</v>
      </c>
      <c r="F172" s="7">
        <v>54948.028348248103</v>
      </c>
      <c r="G172" s="7">
        <v>54637.6019330212</v>
      </c>
    </row>
    <row r="173" spans="3:7" x14ac:dyDescent="0.25">
      <c r="C173" s="7">
        <v>1428.3</v>
      </c>
      <c r="D173" s="7">
        <v>54798.489560614798</v>
      </c>
      <c r="E173" s="7">
        <v>-5.72</v>
      </c>
      <c r="F173" s="7">
        <v>54949.960036973498</v>
      </c>
      <c r="G173" s="7">
        <v>54639.825570210603</v>
      </c>
    </row>
    <row r="174" spans="3:7" x14ac:dyDescent="0.25">
      <c r="C174" s="7">
        <v>1428.4</v>
      </c>
      <c r="D174" s="7">
        <v>54800.548993444201</v>
      </c>
      <c r="E174" s="7">
        <v>-5.9480000000000004</v>
      </c>
      <c r="F174" s="7">
        <v>54951.891982169203</v>
      </c>
      <c r="G174" s="7">
        <v>54642.0384693046</v>
      </c>
    </row>
    <row r="175" spans="3:7" x14ac:dyDescent="0.25">
      <c r="C175" s="7">
        <v>1428.5</v>
      </c>
      <c r="D175" s="7">
        <v>54802.606420649303</v>
      </c>
      <c r="E175" s="7">
        <v>-5.665</v>
      </c>
      <c r="F175" s="7">
        <v>54953.824108809102</v>
      </c>
      <c r="G175" s="7">
        <v>54644.241575023698</v>
      </c>
    </row>
    <row r="176" spans="3:7" x14ac:dyDescent="0.25">
      <c r="C176" s="7">
        <v>1428.6</v>
      </c>
      <c r="D176" s="7">
        <v>54804.661933435797</v>
      </c>
      <c r="E176" s="7">
        <v>-5.9050000000000002</v>
      </c>
      <c r="F176" s="7">
        <v>54955.756341867098</v>
      </c>
      <c r="G176" s="7">
        <v>54646.435832087998</v>
      </c>
    </row>
    <row r="177" spans="3:7" x14ac:dyDescent="0.25">
      <c r="C177" s="7">
        <v>1428.7</v>
      </c>
      <c r="D177" s="7">
        <v>54806.7156230092</v>
      </c>
      <c r="E177" s="7">
        <v>-5.8369999999999997</v>
      </c>
      <c r="F177" s="7">
        <v>54957.688606317002</v>
      </c>
      <c r="G177" s="7">
        <v>54648.622185217901</v>
      </c>
    </row>
    <row r="178" spans="3:7" x14ac:dyDescent="0.25">
      <c r="C178" s="7">
        <v>1428.8</v>
      </c>
      <c r="D178" s="7">
        <v>54808.767580575099</v>
      </c>
      <c r="E178" s="7">
        <v>-5.8609999999999998</v>
      </c>
      <c r="F178" s="7">
        <v>54959.620827132698</v>
      </c>
      <c r="G178" s="7">
        <v>54650.8015791336</v>
      </c>
    </row>
    <row r="179" spans="3:7" x14ac:dyDescent="0.25">
      <c r="C179" s="7">
        <v>1428.9</v>
      </c>
      <c r="D179" s="7">
        <v>54810.817897339199</v>
      </c>
      <c r="E179" s="7">
        <v>-5.8979999999999997</v>
      </c>
      <c r="F179" s="7">
        <v>54961.5529292883</v>
      </c>
      <c r="G179" s="7">
        <v>54652.974958555496</v>
      </c>
    </row>
    <row r="180" spans="3:7" x14ac:dyDescent="0.25">
      <c r="C180" s="7">
        <v>1429</v>
      </c>
      <c r="D180" s="7">
        <v>54812.866664506902</v>
      </c>
      <c r="E180" s="7">
        <v>-5.6479999999999997</v>
      </c>
      <c r="F180" s="7">
        <v>54963.484837757402</v>
      </c>
      <c r="G180" s="7">
        <v>54655.143268203698</v>
      </c>
    </row>
    <row r="181" spans="3:7" x14ac:dyDescent="0.25">
      <c r="C181" s="7">
        <v>1429.1</v>
      </c>
      <c r="D181" s="7">
        <v>54814.913970399401</v>
      </c>
      <c r="E181" s="7">
        <v>-5.51</v>
      </c>
      <c r="F181" s="7">
        <v>54965.416490949698</v>
      </c>
      <c r="G181" s="7">
        <v>54657.307375508099</v>
      </c>
    </row>
    <row r="182" spans="3:7" x14ac:dyDescent="0.25">
      <c r="C182" s="7">
        <v>1429.2</v>
      </c>
      <c r="D182" s="7">
        <v>54816.959891800398</v>
      </c>
      <c r="E182" s="7">
        <v>-5.46</v>
      </c>
      <c r="F182" s="7">
        <v>54967.347881017202</v>
      </c>
      <c r="G182" s="7">
        <v>54659.467838735902</v>
      </c>
    </row>
    <row r="183" spans="3:7" x14ac:dyDescent="0.25">
      <c r="C183" s="7">
        <v>1429.3</v>
      </c>
      <c r="D183" s="7">
        <v>54819.004502609001</v>
      </c>
      <c r="E183" s="7">
        <v>-5.4740000000000002</v>
      </c>
      <c r="F183" s="7">
        <v>54969.279013547399</v>
      </c>
      <c r="G183" s="7">
        <v>54661.625138863899</v>
      </c>
    </row>
    <row r="184" spans="3:7" x14ac:dyDescent="0.25">
      <c r="C184" s="7">
        <v>1429.4</v>
      </c>
      <c r="D184" s="7">
        <v>54821.047876724399</v>
      </c>
      <c r="E184" s="7">
        <v>-5.5449999999999999</v>
      </c>
      <c r="F184" s="7">
        <v>54971.2098941281</v>
      </c>
      <c r="G184" s="7">
        <v>54663.779756868702</v>
      </c>
    </row>
    <row r="185" spans="3:7" x14ac:dyDescent="0.25">
      <c r="C185" s="7">
        <v>1429.5</v>
      </c>
      <c r="D185" s="7">
        <v>54823.090088045697</v>
      </c>
      <c r="E185" s="7">
        <v>-5.375</v>
      </c>
      <c r="F185" s="7">
        <v>54973.140528346798</v>
      </c>
      <c r="G185" s="7">
        <v>54665.932173727</v>
      </c>
    </row>
    <row r="186" spans="3:7" x14ac:dyDescent="0.25">
      <c r="C186" s="7">
        <v>1429.6</v>
      </c>
      <c r="D186" s="7">
        <v>54825.1312104721</v>
      </c>
      <c r="E186" s="7">
        <v>-5.327</v>
      </c>
      <c r="F186" s="7">
        <v>54975.070921791201</v>
      </c>
      <c r="G186" s="7">
        <v>54668.082870415703</v>
      </c>
    </row>
    <row r="187" spans="3:7" x14ac:dyDescent="0.25">
      <c r="C187" s="7">
        <v>1429.7</v>
      </c>
      <c r="D187" s="7">
        <v>54827.171317902801</v>
      </c>
      <c r="E187" s="7">
        <v>-5.2919999999999998</v>
      </c>
      <c r="F187" s="7">
        <v>54977.001080048904</v>
      </c>
      <c r="G187" s="7">
        <v>54670.232327911297</v>
      </c>
    </row>
    <row r="188" spans="3:7" x14ac:dyDescent="0.25">
      <c r="C188" s="7">
        <v>1429.8</v>
      </c>
      <c r="D188" s="7">
        <v>54829.210484236901</v>
      </c>
      <c r="E188" s="7">
        <v>-5.24</v>
      </c>
      <c r="F188" s="7">
        <v>54978.931008707499</v>
      </c>
      <c r="G188" s="7">
        <v>54672.381027190597</v>
      </c>
    </row>
    <row r="189" spans="3:7" x14ac:dyDescent="0.25">
      <c r="C189" s="7">
        <v>1429.9</v>
      </c>
      <c r="D189" s="7">
        <v>54831.248783373703</v>
      </c>
      <c r="E189" s="7">
        <v>-5.2939999999999996</v>
      </c>
      <c r="F189" s="7">
        <v>54980.860713354799</v>
      </c>
      <c r="G189" s="7">
        <v>54674.529449230402</v>
      </c>
    </row>
    <row r="190" spans="3:7" x14ac:dyDescent="0.25">
      <c r="C190" s="7">
        <v>1430</v>
      </c>
      <c r="D190" s="7">
        <v>54833.286289212199</v>
      </c>
      <c r="E190" s="7">
        <v>-5.3419999999999996</v>
      </c>
      <c r="F190" s="7">
        <v>54982.790199578303</v>
      </c>
      <c r="G190" s="7">
        <v>54676.678075007199</v>
      </c>
    </row>
    <row r="191" spans="3:7" x14ac:dyDescent="0.25">
      <c r="C191" s="7">
        <v>1430.1</v>
      </c>
      <c r="D191" s="7">
        <v>54835.3230756517</v>
      </c>
      <c r="E191" s="7">
        <v>-5.3789999999999996</v>
      </c>
      <c r="F191" s="7">
        <v>54984.719472965597</v>
      </c>
      <c r="G191" s="7">
        <v>54678.827385497898</v>
      </c>
    </row>
    <row r="192" spans="3:7" x14ac:dyDescent="0.25">
      <c r="C192" s="7">
        <v>1430.2</v>
      </c>
      <c r="D192" s="7">
        <v>54837.3592165913</v>
      </c>
      <c r="E192" s="7">
        <v>-5.4630000000000001</v>
      </c>
      <c r="F192" s="7">
        <v>54986.648539104397</v>
      </c>
      <c r="G192" s="7">
        <v>54680.977861679203</v>
      </c>
    </row>
    <row r="193" spans="3:7" x14ac:dyDescent="0.25">
      <c r="C193" s="7">
        <v>1430.3</v>
      </c>
      <c r="D193" s="7">
        <v>54839.394785930199</v>
      </c>
      <c r="E193" s="7">
        <v>-5.5110000000000001</v>
      </c>
      <c r="F193" s="7">
        <v>54988.577403582298</v>
      </c>
      <c r="G193" s="7">
        <v>54683.129984527797</v>
      </c>
    </row>
    <row r="194" spans="3:7" x14ac:dyDescent="0.25">
      <c r="C194" s="7">
        <v>1430.4</v>
      </c>
      <c r="D194" s="7">
        <v>54841.4298575676</v>
      </c>
      <c r="E194" s="7">
        <v>-5.4340000000000002</v>
      </c>
      <c r="F194" s="7">
        <v>54990.5060719869</v>
      </c>
      <c r="G194" s="7">
        <v>54685.284235020299</v>
      </c>
    </row>
    <row r="195" spans="3:7" x14ac:dyDescent="0.25">
      <c r="C195" s="7">
        <v>1430.5</v>
      </c>
      <c r="D195" s="7">
        <v>54843.464505402597</v>
      </c>
      <c r="E195" s="7">
        <v>-5.4740000000000002</v>
      </c>
      <c r="F195" s="7">
        <v>54992.434549906</v>
      </c>
      <c r="G195" s="7">
        <v>54687.441094133501</v>
      </c>
    </row>
    <row r="196" spans="3:7" x14ac:dyDescent="0.25">
      <c r="C196" s="7">
        <v>1430.6</v>
      </c>
      <c r="D196" s="7">
        <v>54845.498803334398</v>
      </c>
      <c r="E196" s="7">
        <v>-5.4939999999999998</v>
      </c>
      <c r="F196" s="7">
        <v>54994.362842927003</v>
      </c>
      <c r="G196" s="7">
        <v>54689.6010428441</v>
      </c>
    </row>
    <row r="197" spans="3:7" x14ac:dyDescent="0.25">
      <c r="C197" s="7">
        <v>1430.7</v>
      </c>
      <c r="D197" s="7">
        <v>54847.532825262198</v>
      </c>
      <c r="E197" s="7">
        <v>-5.3070000000000004</v>
      </c>
      <c r="F197" s="7">
        <v>54996.290956637698</v>
      </c>
      <c r="G197" s="7">
        <v>54691.764562128898</v>
      </c>
    </row>
    <row r="198" spans="3:7" x14ac:dyDescent="0.25">
      <c r="C198" s="7">
        <v>1430.8</v>
      </c>
      <c r="D198" s="7">
        <v>54849.566645085099</v>
      </c>
      <c r="E198" s="7">
        <v>-5.0880000000000001</v>
      </c>
      <c r="F198" s="7">
        <v>54998.218896625702</v>
      </c>
      <c r="G198" s="7">
        <v>54693.932132964503</v>
      </c>
    </row>
    <row r="199" spans="3:7" x14ac:dyDescent="0.25">
      <c r="C199" s="7">
        <v>1430.9</v>
      </c>
      <c r="D199" s="7">
        <v>54851.6003367023</v>
      </c>
      <c r="E199" s="7">
        <v>-4.9080000000000004</v>
      </c>
      <c r="F199" s="7">
        <v>55000.146668478599</v>
      </c>
      <c r="G199" s="7">
        <v>54696.104236327599</v>
      </c>
    </row>
    <row r="200" spans="3:7" x14ac:dyDescent="0.25">
      <c r="C200" s="7">
        <v>1431</v>
      </c>
      <c r="D200" s="7">
        <v>54853.633974012999</v>
      </c>
      <c r="E200" s="7">
        <v>-4.7380000000000004</v>
      </c>
      <c r="F200" s="7">
        <v>55002.074277783999</v>
      </c>
      <c r="G200" s="7">
        <v>54698.281353195001</v>
      </c>
    </row>
    <row r="201" spans="3:7" x14ac:dyDescent="0.25">
      <c r="C201" s="7">
        <v>1431.1</v>
      </c>
      <c r="D201" s="7">
        <v>54855.667623850997</v>
      </c>
      <c r="E201" s="7">
        <v>-4.827</v>
      </c>
      <c r="F201" s="7">
        <v>55004.001737977604</v>
      </c>
      <c r="G201" s="7">
        <v>54700.463907552003</v>
      </c>
    </row>
    <row r="202" spans="3:7" x14ac:dyDescent="0.25">
      <c r="C202" s="7">
        <v>1431.2</v>
      </c>
      <c r="D202" s="7">
        <v>54857.701324788301</v>
      </c>
      <c r="E202" s="7">
        <v>-4.7210000000000001</v>
      </c>
      <c r="F202" s="7">
        <v>55005.929093886902</v>
      </c>
      <c r="G202" s="7">
        <v>54702.652095418503</v>
      </c>
    </row>
    <row r="203" spans="3:7" x14ac:dyDescent="0.25">
      <c r="C203" s="7">
        <v>1431.3</v>
      </c>
      <c r="D203" s="7">
        <v>54859.735108331901</v>
      </c>
      <c r="E203" s="7">
        <v>-4.8109999999999999</v>
      </c>
      <c r="F203" s="7">
        <v>55007.8563981876</v>
      </c>
      <c r="G203" s="7">
        <v>54704.846055822898</v>
      </c>
    </row>
    <row r="204" spans="3:7" x14ac:dyDescent="0.25">
      <c r="C204" s="7">
        <v>1431.4</v>
      </c>
      <c r="D204" s="7">
        <v>54861.769005988397</v>
      </c>
      <c r="E204" s="7">
        <v>-4.7</v>
      </c>
      <c r="F204" s="7">
        <v>55009.7837035552</v>
      </c>
      <c r="G204" s="7">
        <v>54707.045927793901</v>
      </c>
    </row>
    <row r="205" spans="3:7" x14ac:dyDescent="0.25">
      <c r="C205" s="7">
        <v>1431.5</v>
      </c>
      <c r="D205" s="7">
        <v>54863.803049264599</v>
      </c>
      <c r="E205" s="7">
        <v>-4.7229999999999999</v>
      </c>
      <c r="F205" s="7">
        <v>55011.711062665301</v>
      </c>
      <c r="G205" s="7">
        <v>54709.251850359797</v>
      </c>
    </row>
    <row r="206" spans="3:7" x14ac:dyDescent="0.25">
      <c r="C206" s="7">
        <v>1431.6</v>
      </c>
      <c r="D206" s="7">
        <v>54865.837269667303</v>
      </c>
      <c r="E206" s="7">
        <v>-4.8819999999999997</v>
      </c>
      <c r="F206" s="7">
        <v>55013.6385281935</v>
      </c>
      <c r="G206" s="7">
        <v>54711.463962549198</v>
      </c>
    </row>
    <row r="207" spans="3:7" x14ac:dyDescent="0.25">
      <c r="C207" s="7">
        <v>1431.7</v>
      </c>
      <c r="D207" s="7">
        <v>54867.871698703297</v>
      </c>
      <c r="E207" s="7">
        <v>-5.0030000000000001</v>
      </c>
      <c r="F207" s="7">
        <v>55015.5661528153</v>
      </c>
      <c r="G207" s="7">
        <v>54713.6824033905</v>
      </c>
    </row>
    <row r="208" spans="3:7" x14ac:dyDescent="0.25">
      <c r="C208" s="7">
        <v>1431.8</v>
      </c>
      <c r="D208" s="7">
        <v>54869.906367879303</v>
      </c>
      <c r="E208" s="7">
        <v>-5.0880000000000001</v>
      </c>
      <c r="F208" s="7">
        <v>55017.493989206298</v>
      </c>
      <c r="G208" s="7">
        <v>54715.9073119124</v>
      </c>
    </row>
    <row r="209" spans="3:7" x14ac:dyDescent="0.25">
      <c r="C209" s="7">
        <v>1431.9</v>
      </c>
      <c r="D209" s="7">
        <v>54871.941308702</v>
      </c>
      <c r="E209" s="7">
        <v>-5.0339999999999998</v>
      </c>
      <c r="F209" s="7">
        <v>55019.422090042201</v>
      </c>
      <c r="G209" s="7">
        <v>54718.138827143201</v>
      </c>
    </row>
    <row r="210" spans="3:7" x14ac:dyDescent="0.25">
      <c r="C210" s="7">
        <v>1432</v>
      </c>
      <c r="D210" s="7">
        <v>54873.976552678403</v>
      </c>
      <c r="E210" s="7">
        <v>-4.9870000000000001</v>
      </c>
      <c r="F210" s="7">
        <v>55021.350507998497</v>
      </c>
      <c r="G210" s="7">
        <v>54720.377088111498</v>
      </c>
    </row>
    <row r="211" spans="3:7" x14ac:dyDescent="0.25">
      <c r="C211" s="7">
        <v>1432.1</v>
      </c>
      <c r="D211" s="7">
        <v>54876.012131315001</v>
      </c>
      <c r="E211" s="7">
        <v>-5.024</v>
      </c>
      <c r="F211" s="7">
        <v>55023.279295750697</v>
      </c>
      <c r="G211" s="7">
        <v>54722.622233845803</v>
      </c>
    </row>
    <row r="212" spans="3:7" x14ac:dyDescent="0.25">
      <c r="C212" s="7">
        <v>1432.2</v>
      </c>
      <c r="D212" s="7">
        <v>54878.048076118801</v>
      </c>
      <c r="E212" s="7">
        <v>-4.8019999999999996</v>
      </c>
      <c r="F212" s="7">
        <v>55025.2085059745</v>
      </c>
      <c r="G212" s="7">
        <v>54724.874403374597</v>
      </c>
    </row>
    <row r="213" spans="3:7" x14ac:dyDescent="0.25">
      <c r="C213" s="7">
        <v>1432.3</v>
      </c>
      <c r="D213" s="7">
        <v>54880.084418596402</v>
      </c>
      <c r="E213" s="7">
        <v>-4.7240000000000002</v>
      </c>
      <c r="F213" s="7">
        <v>55027.138191345497</v>
      </c>
      <c r="G213" s="7">
        <v>54727.133735726398</v>
      </c>
    </row>
    <row r="214" spans="3:7" x14ac:dyDescent="0.25">
      <c r="C214" s="7">
        <v>1432.4</v>
      </c>
      <c r="D214" s="7">
        <v>54882.121190254598</v>
      </c>
      <c r="E214" s="7">
        <v>-4.8810000000000002</v>
      </c>
      <c r="F214" s="7">
        <v>55029.068404539103</v>
      </c>
      <c r="G214" s="7">
        <v>54729.400369929601</v>
      </c>
    </row>
    <row r="215" spans="3:7" x14ac:dyDescent="0.25">
      <c r="C215" s="7">
        <v>1432.5</v>
      </c>
      <c r="D215" s="7">
        <v>54884.158422600303</v>
      </c>
      <c r="E215" s="7">
        <v>-4.8390000000000004</v>
      </c>
      <c r="F215" s="7">
        <v>55030.999198231097</v>
      </c>
      <c r="G215" s="7">
        <v>54731.674445012897</v>
      </c>
    </row>
    <row r="216" spans="3:7" x14ac:dyDescent="0.25">
      <c r="C216" s="7">
        <v>1432.6</v>
      </c>
      <c r="D216" s="7">
        <v>54886.196147140101</v>
      </c>
      <c r="E216" s="7">
        <v>-4.8659999999999997</v>
      </c>
      <c r="F216" s="7">
        <v>55032.930625096902</v>
      </c>
      <c r="G216" s="7">
        <v>54733.956100004601</v>
      </c>
    </row>
    <row r="217" spans="3:7" x14ac:dyDescent="0.25">
      <c r="C217" s="7">
        <v>1432.7</v>
      </c>
      <c r="D217" s="7">
        <v>54888.234395380801</v>
      </c>
      <c r="E217" s="7">
        <v>-4.8239999999999998</v>
      </c>
      <c r="F217" s="7">
        <v>55034.862737812196</v>
      </c>
      <c r="G217" s="7">
        <v>54736.245473933297</v>
      </c>
    </row>
    <row r="218" spans="3:7" x14ac:dyDescent="0.25">
      <c r="C218" s="7">
        <v>1432.8</v>
      </c>
      <c r="D218" s="7">
        <v>54890.273198829302</v>
      </c>
      <c r="E218" s="7">
        <v>-4.7530000000000001</v>
      </c>
      <c r="F218" s="7">
        <v>55036.795589052497</v>
      </c>
      <c r="G218" s="7">
        <v>54738.542705827502</v>
      </c>
    </row>
    <row r="219" spans="3:7" x14ac:dyDescent="0.25">
      <c r="C219" s="7">
        <v>1432.9</v>
      </c>
      <c r="D219" s="7">
        <v>54892.312588992201</v>
      </c>
      <c r="E219" s="7">
        <v>-4.7519999999999998</v>
      </c>
      <c r="F219" s="7">
        <v>55038.729231493402</v>
      </c>
      <c r="G219" s="7">
        <v>54740.847934715697</v>
      </c>
    </row>
    <row r="220" spans="3:7" x14ac:dyDescent="0.25">
      <c r="C220" s="7">
        <v>1433</v>
      </c>
      <c r="D220" s="7">
        <v>54894.352597376303</v>
      </c>
      <c r="E220" s="7">
        <v>-5.0060000000000002</v>
      </c>
      <c r="F220" s="7">
        <v>55040.663717810603</v>
      </c>
      <c r="G220" s="7">
        <v>54743.161299626401</v>
      </c>
    </row>
    <row r="221" spans="3:7" x14ac:dyDescent="0.25">
      <c r="C221" s="7">
        <v>1433.1</v>
      </c>
      <c r="D221" s="7">
        <v>54896.393269738001</v>
      </c>
      <c r="E221" s="7">
        <v>-5.0970000000000004</v>
      </c>
      <c r="F221" s="7">
        <v>55042.599055851897</v>
      </c>
      <c r="G221" s="7">
        <v>54745.482847993597</v>
      </c>
    </row>
    <row r="222" spans="3:7" x14ac:dyDescent="0.25">
      <c r="C222" s="7">
        <v>1433.2</v>
      </c>
      <c r="D222" s="7">
        <v>54898.434708831497</v>
      </c>
      <c r="E222" s="7">
        <v>-5.1989999999999998</v>
      </c>
      <c r="F222" s="7">
        <v>55044.535074154999</v>
      </c>
      <c r="G222" s="7">
        <v>54747.812260873601</v>
      </c>
    </row>
    <row r="223" spans="3:7" x14ac:dyDescent="0.25">
      <c r="C223" s="7">
        <v>1433.3</v>
      </c>
      <c r="D223" s="7">
        <v>54900.477031660899</v>
      </c>
      <c r="E223" s="7">
        <v>-5.0919999999999996</v>
      </c>
      <c r="F223" s="7">
        <v>55046.471556429999</v>
      </c>
      <c r="G223" s="7">
        <v>54750.149127727898</v>
      </c>
    </row>
    <row r="224" spans="3:7" x14ac:dyDescent="0.25">
      <c r="C224" s="7">
        <v>1433.4</v>
      </c>
      <c r="D224" s="7">
        <v>54902.520355229899</v>
      </c>
      <c r="E224" s="7">
        <v>-5.0460000000000003</v>
      </c>
      <c r="F224" s="7">
        <v>55048.408286386897</v>
      </c>
      <c r="G224" s="7">
        <v>54752.4930380183</v>
      </c>
    </row>
    <row r="225" spans="3:7" x14ac:dyDescent="0.25">
      <c r="C225" s="7">
        <v>1433.5</v>
      </c>
      <c r="D225" s="7">
        <v>54904.564796542501</v>
      </c>
      <c r="E225" s="7">
        <v>-4.7859999999999996</v>
      </c>
      <c r="F225" s="7">
        <v>55050.345047735798</v>
      </c>
      <c r="G225" s="7">
        <v>54754.843581206602</v>
      </c>
    </row>
    <row r="226" spans="3:7" x14ac:dyDescent="0.25">
      <c r="C226" s="7">
        <v>1433.6</v>
      </c>
      <c r="D226" s="7">
        <v>54906.610472602602</v>
      </c>
      <c r="E226" s="7">
        <v>-4.8979999999999997</v>
      </c>
      <c r="F226" s="7">
        <v>55052.281624186697</v>
      </c>
      <c r="G226" s="7">
        <v>54757.2003467545</v>
      </c>
    </row>
    <row r="227" spans="3:7" x14ac:dyDescent="0.25">
      <c r="C227" s="7">
        <v>1433.7</v>
      </c>
      <c r="D227" s="7">
        <v>54908.657500414003</v>
      </c>
      <c r="E227" s="7">
        <v>-4.7839999999999998</v>
      </c>
      <c r="F227" s="7">
        <v>55054.217799449703</v>
      </c>
      <c r="G227" s="7">
        <v>54759.562924123602</v>
      </c>
    </row>
    <row r="228" spans="3:7" x14ac:dyDescent="0.25">
      <c r="C228" s="7">
        <v>1433.8</v>
      </c>
      <c r="D228" s="7">
        <v>54910.705996980701</v>
      </c>
      <c r="E228" s="7">
        <v>-5.2251153019738696</v>
      </c>
      <c r="F228" s="7">
        <v>55056.153357234703</v>
      </c>
      <c r="G228" s="7">
        <v>54761.930902775697</v>
      </c>
    </row>
    <row r="229" spans="3:7" x14ac:dyDescent="0.25">
      <c r="C229" s="7">
        <v>1433.9</v>
      </c>
      <c r="D229" s="7">
        <v>54912.7560793066</v>
      </c>
      <c r="E229" s="7">
        <v>-5.2236034105451328</v>
      </c>
      <c r="F229" s="7">
        <v>55058.088081251997</v>
      </c>
      <c r="G229" s="7">
        <v>54764.303872172401</v>
      </c>
    </row>
    <row r="230" spans="3:7" x14ac:dyDescent="0.25">
      <c r="C230" s="7">
        <v>1434</v>
      </c>
      <c r="D230" s="7">
        <v>54914.807864395501</v>
      </c>
      <c r="E230" s="7">
        <v>-5.4788203702468632</v>
      </c>
      <c r="F230" s="7">
        <v>55060.021755211397</v>
      </c>
      <c r="G230" s="7">
        <v>54766.681421775596</v>
      </c>
    </row>
    <row r="231" spans="3:7" x14ac:dyDescent="0.25">
      <c r="C231" s="7">
        <v>1434.1</v>
      </c>
      <c r="D231" s="7">
        <v>54916.8614692513</v>
      </c>
      <c r="E231" s="7">
        <v>-4.9583918684988744</v>
      </c>
      <c r="F231" s="7">
        <v>55061.954162823102</v>
      </c>
      <c r="G231" s="7">
        <v>54769.0631410469</v>
      </c>
    </row>
    <row r="232" spans="3:7" x14ac:dyDescent="0.25">
      <c r="C232" s="7">
        <v>1434.2</v>
      </c>
      <c r="D232" s="7">
        <v>54918.9170108779</v>
      </c>
      <c r="E232" s="7">
        <v>-5.2695617108976016</v>
      </c>
      <c r="F232" s="7">
        <v>55063.885087797004</v>
      </c>
      <c r="G232" s="7">
        <v>54771.448619447998</v>
      </c>
    </row>
    <row r="233" spans="3:7" x14ac:dyDescent="0.25">
      <c r="C233" s="7">
        <v>1434.4</v>
      </c>
      <c r="D233" s="7">
        <v>54923.034372459202</v>
      </c>
      <c r="E233" s="7">
        <v>-5.215294944844632</v>
      </c>
      <c r="F233" s="7">
        <v>55067.741624672097</v>
      </c>
      <c r="G233" s="7">
        <v>54776.229211486498</v>
      </c>
    </row>
    <row r="234" spans="3:7" x14ac:dyDescent="0.25">
      <c r="C234" s="7">
        <v>1434.5</v>
      </c>
      <c r="D234" s="7">
        <v>54925.096426421696</v>
      </c>
      <c r="E234" s="7">
        <v>-5.3551379563367707</v>
      </c>
      <c r="F234" s="7">
        <v>55069.666803993197</v>
      </c>
      <c r="G234" s="7">
        <v>54778.623504047297</v>
      </c>
    </row>
    <row r="235" spans="3:7" x14ac:dyDescent="0.25">
      <c r="C235" s="7">
        <v>1434.7</v>
      </c>
      <c r="D235" s="7">
        <v>54929.227865709698</v>
      </c>
      <c r="E235" s="7">
        <v>-5.1574375340175527</v>
      </c>
      <c r="F235" s="7">
        <v>55073.509902953003</v>
      </c>
      <c r="G235" s="7">
        <v>54783.418029560598</v>
      </c>
    </row>
    <row r="236" spans="3:7" x14ac:dyDescent="0.25">
      <c r="C236" s="7">
        <v>1434.8</v>
      </c>
      <c r="D236" s="7">
        <v>54931.297485042996</v>
      </c>
      <c r="E236" s="7">
        <v>-5.3811790536443427</v>
      </c>
      <c r="F236" s="7">
        <v>55075.427390011697</v>
      </c>
      <c r="G236" s="7">
        <v>54785.8174414366</v>
      </c>
    </row>
    <row r="237" spans="3:7" x14ac:dyDescent="0.25">
      <c r="C237" s="7">
        <v>1434.9</v>
      </c>
      <c r="D237" s="7">
        <v>54933.369860174404</v>
      </c>
      <c r="E237" s="7">
        <v>-5.3768691321870756</v>
      </c>
      <c r="F237" s="7">
        <v>55077.341880403103</v>
      </c>
      <c r="G237" s="7">
        <v>54788.217738674299</v>
      </c>
    </row>
    <row r="238" spans="3:7" x14ac:dyDescent="0.25">
      <c r="C238" s="7">
        <v>1435</v>
      </c>
      <c r="D238" s="7">
        <v>54935.4451081078</v>
      </c>
      <c r="E238" s="7">
        <v>-5.3992301768567827</v>
      </c>
      <c r="F238" s="7">
        <v>55079.253157837098</v>
      </c>
      <c r="G238" s="7">
        <v>54790.6185107356</v>
      </c>
    </row>
    <row r="239" spans="3:7" x14ac:dyDescent="0.25">
      <c r="C239" s="7">
        <v>1435.1</v>
      </c>
      <c r="D239" s="7">
        <v>54937.523252066698</v>
      </c>
      <c r="E239" s="7">
        <v>-5.51070359564656</v>
      </c>
      <c r="F239" s="7">
        <v>55081.1610606104</v>
      </c>
      <c r="G239" s="7">
        <v>54793.019410597597</v>
      </c>
    </row>
    <row r="240" spans="3:7" x14ac:dyDescent="0.25">
      <c r="C240" s="7">
        <v>1435.2</v>
      </c>
      <c r="D240" s="7">
        <v>54939.6039401534</v>
      </c>
      <c r="E240" s="7">
        <v>-5.5470020343284343</v>
      </c>
      <c r="F240" s="7">
        <v>55083.065645365299</v>
      </c>
      <c r="G240" s="7">
        <v>54795.420345299797</v>
      </c>
    </row>
    <row r="241" spans="3:7" x14ac:dyDescent="0.25">
      <c r="C241" s="7">
        <v>1435.3</v>
      </c>
      <c r="D241" s="7">
        <v>54941.686726689702</v>
      </c>
      <c r="E241" s="7">
        <v>-5.4540449795142756</v>
      </c>
      <c r="F241" s="7">
        <v>55084.967023330697</v>
      </c>
      <c r="G241" s="7">
        <v>54797.8212853972</v>
      </c>
    </row>
    <row r="242" spans="3:7" x14ac:dyDescent="0.25">
      <c r="C242" s="7">
        <v>1435.4</v>
      </c>
      <c r="D242" s="7">
        <v>54943.771165997598</v>
      </c>
      <c r="E242" s="7">
        <v>-5.6435932558769339</v>
      </c>
      <c r="F242" s="7">
        <v>55086.865305735599</v>
      </c>
      <c r="G242" s="7">
        <v>54800.222201444602</v>
      </c>
    </row>
    <row r="243" spans="3:7" x14ac:dyDescent="0.25">
      <c r="C243" s="7">
        <v>1435.5</v>
      </c>
      <c r="D243" s="7">
        <v>54945.856812398997</v>
      </c>
      <c r="E243" s="7">
        <v>-5.5321601217233765</v>
      </c>
      <c r="F243" s="7">
        <v>55088.7606038089</v>
      </c>
      <c r="G243" s="7">
        <v>54802.623063997198</v>
      </c>
    </row>
    <row r="244" spans="3:7" x14ac:dyDescent="0.25">
      <c r="C244" s="7">
        <v>1435.6</v>
      </c>
      <c r="D244" s="7">
        <v>54947.943220215697</v>
      </c>
      <c r="E244" s="7">
        <v>-5.6189813006167846</v>
      </c>
      <c r="F244" s="7">
        <v>55090.653028779503</v>
      </c>
      <c r="G244" s="7">
        <v>54805.023843609699</v>
      </c>
    </row>
    <row r="245" spans="3:7" x14ac:dyDescent="0.25">
      <c r="C245" s="7">
        <v>1435.7</v>
      </c>
      <c r="D245" s="7">
        <v>54950.029943769798</v>
      </c>
      <c r="E245" s="7">
        <v>-5.5715053688567266</v>
      </c>
      <c r="F245" s="7">
        <v>55092.542691876399</v>
      </c>
      <c r="G245" s="7">
        <v>54807.4245108373</v>
      </c>
    </row>
    <row r="246" spans="3:7" x14ac:dyDescent="0.25">
      <c r="C246" s="7">
        <v>1435.8</v>
      </c>
      <c r="D246" s="7">
        <v>54952.116537383001</v>
      </c>
      <c r="E246" s="7">
        <v>-5.5145288345152439</v>
      </c>
      <c r="F246" s="7">
        <v>55094.429704328402</v>
      </c>
      <c r="G246" s="7">
        <v>54809.825036234703</v>
      </c>
    </row>
    <row r="247" spans="3:7" x14ac:dyDescent="0.25">
      <c r="C247" s="7">
        <v>1435.9</v>
      </c>
      <c r="D247" s="7">
        <v>54954.202555377298</v>
      </c>
      <c r="E247" s="7">
        <v>-5.5421804134768742</v>
      </c>
      <c r="F247" s="7">
        <v>55096.314177364402</v>
      </c>
      <c r="G247" s="7">
        <v>54812.225390357104</v>
      </c>
    </row>
    <row r="248" spans="3:7" x14ac:dyDescent="0.25">
      <c r="C248" s="7">
        <v>1436</v>
      </c>
      <c r="D248" s="7">
        <v>54956.287552074602</v>
      </c>
      <c r="E248" s="7">
        <v>-5.6221451078024574</v>
      </c>
      <c r="F248" s="7">
        <v>55098.196222213403</v>
      </c>
      <c r="G248" s="7">
        <v>54814.625543759401</v>
      </c>
    </row>
    <row r="249" spans="3:7" x14ac:dyDescent="0.25">
      <c r="C249" s="7">
        <v>1436.1</v>
      </c>
      <c r="D249" s="7">
        <v>54958.371081796897</v>
      </c>
      <c r="E249" s="7">
        <v>-5.6105331570326769</v>
      </c>
      <c r="F249" s="7">
        <v>55100.075950104299</v>
      </c>
      <c r="G249" s="7">
        <v>54817.0254669965</v>
      </c>
    </row>
    <row r="250" spans="3:7" x14ac:dyDescent="0.25">
      <c r="C250" s="7">
        <v>1436.2</v>
      </c>
      <c r="D250" s="7">
        <v>54960.452698865898</v>
      </c>
      <c r="E250" s="7">
        <v>-5.6787906399386561</v>
      </c>
      <c r="F250" s="7">
        <v>55101.953472266003</v>
      </c>
      <c r="G250" s="7">
        <v>54819.4251306234</v>
      </c>
    </row>
    <row r="251" spans="3:7" x14ac:dyDescent="0.25">
      <c r="C251" s="7">
        <v>1436.3</v>
      </c>
      <c r="D251" s="7">
        <v>54962.531957603598</v>
      </c>
      <c r="E251" s="7">
        <v>-5.4870618092542216</v>
      </c>
      <c r="F251" s="7">
        <v>55103.828899927401</v>
      </c>
      <c r="G251" s="7">
        <v>54821.824505195102</v>
      </c>
    </row>
    <row r="252" spans="3:7" x14ac:dyDescent="0.25">
      <c r="C252" s="7">
        <v>1436.4</v>
      </c>
      <c r="D252" s="7">
        <v>54964.608412331901</v>
      </c>
      <c r="E252" s="7">
        <v>-5.786763395214237</v>
      </c>
      <c r="F252" s="7">
        <v>55105.702344317397</v>
      </c>
      <c r="G252" s="7">
        <v>54824.223561266401</v>
      </c>
    </row>
    <row r="253" spans="3:7" x14ac:dyDescent="0.25">
      <c r="C253" s="7">
        <v>1436.5</v>
      </c>
      <c r="D253" s="7">
        <v>54966.6816173728</v>
      </c>
      <c r="E253" s="7">
        <v>-5.5473648980447177</v>
      </c>
      <c r="F253" s="7">
        <v>55107.573916665096</v>
      </c>
      <c r="G253" s="7">
        <v>54826.622269392501</v>
      </c>
    </row>
    <row r="254" spans="3:7" x14ac:dyDescent="0.25">
      <c r="C254" s="7">
        <v>1436.6</v>
      </c>
      <c r="D254" s="7">
        <v>54968.751127048003</v>
      </c>
      <c r="E254" s="7">
        <v>-5.6066257415102623</v>
      </c>
      <c r="F254" s="7">
        <v>55109.443728199098</v>
      </c>
      <c r="G254" s="7">
        <v>54829.020600128097</v>
      </c>
    </row>
    <row r="255" spans="3:7" x14ac:dyDescent="0.25">
      <c r="C255" s="7">
        <v>1436.7</v>
      </c>
      <c r="D255" s="7">
        <v>54970.816495679603</v>
      </c>
      <c r="E255" s="7">
        <v>-5.8200895355351472</v>
      </c>
      <c r="F255" s="7">
        <v>55111.311890148601</v>
      </c>
      <c r="G255" s="7">
        <v>54831.418524028399</v>
      </c>
    </row>
    <row r="256" spans="3:7" x14ac:dyDescent="0.25">
      <c r="C256" s="7">
        <v>1436.8</v>
      </c>
      <c r="D256" s="7">
        <v>54972.877277589403</v>
      </c>
      <c r="E256" s="7">
        <v>-5.5224210220756884</v>
      </c>
      <c r="F256" s="7">
        <v>55113.178513742401</v>
      </c>
      <c r="G256" s="7">
        <v>54833.816011648203</v>
      </c>
    </row>
    <row r="257" spans="3:7" x14ac:dyDescent="0.25">
      <c r="C257" s="7">
        <v>1436.9</v>
      </c>
      <c r="D257" s="7">
        <v>54974.933027099403</v>
      </c>
      <c r="E257" s="7">
        <v>-5.5329645595283452</v>
      </c>
      <c r="F257" s="7">
        <v>55115.0437102094</v>
      </c>
      <c r="G257" s="7">
        <v>54836.213033542597</v>
      </c>
    </row>
    <row r="258" spans="3:7" x14ac:dyDescent="0.25">
      <c r="C258" s="7">
        <v>1437</v>
      </c>
      <c r="D258" s="7">
        <v>54976.983298531399</v>
      </c>
      <c r="E258" s="7">
        <v>-5.5531822359000484</v>
      </c>
      <c r="F258" s="7">
        <v>55116.907590778501</v>
      </c>
      <c r="G258" s="7">
        <v>54838.609560266399</v>
      </c>
    </row>
    <row r="259" spans="3:7" x14ac:dyDescent="0.25">
      <c r="C259" s="7">
        <v>1437.1</v>
      </c>
      <c r="D259" s="7">
        <v>54979.027766633</v>
      </c>
      <c r="E259" s="7">
        <v>-5.5524424150534593</v>
      </c>
      <c r="F259" s="7">
        <v>55118.770340613199</v>
      </c>
      <c r="G259" s="7">
        <v>54841.005539800899</v>
      </c>
    </row>
    <row r="260" spans="3:7" x14ac:dyDescent="0.25">
      <c r="C260" s="7">
        <v>1437.2</v>
      </c>
      <c r="D260" s="7">
        <v>54981.066587855203</v>
      </c>
      <c r="E260" s="7">
        <v>-5.4617008514544976</v>
      </c>
      <c r="F260" s="7">
        <v>55120.632440614703</v>
      </c>
      <c r="G260" s="7">
        <v>54843.400829832499</v>
      </c>
    </row>
    <row r="261" spans="3:7" x14ac:dyDescent="0.25">
      <c r="C261" s="7">
        <v>1437.3</v>
      </c>
      <c r="D261" s="7">
        <v>54983.100039074299</v>
      </c>
      <c r="E261" s="7">
        <v>-5.5233226716820258</v>
      </c>
      <c r="F261" s="7">
        <v>55122.4944456187</v>
      </c>
      <c r="G261" s="7">
        <v>54845.795265473898</v>
      </c>
    </row>
    <row r="262" spans="3:7" x14ac:dyDescent="0.25">
      <c r="C262" s="7">
        <v>1437.4</v>
      </c>
      <c r="D262" s="7">
        <v>54985.128397166802</v>
      </c>
      <c r="E262" s="7">
        <v>-5.4487600697196701</v>
      </c>
      <c r="F262" s="7">
        <v>55124.356910461</v>
      </c>
      <c r="G262" s="7">
        <v>54848.188681837702</v>
      </c>
    </row>
    <row r="263" spans="3:7" x14ac:dyDescent="0.25">
      <c r="C263" s="7">
        <v>1437.5</v>
      </c>
      <c r="D263" s="7">
        <v>54987.151939009404</v>
      </c>
      <c r="E263" s="7">
        <v>-5.4817125121271424</v>
      </c>
      <c r="F263" s="7">
        <v>55126.220389977403</v>
      </c>
      <c r="G263" s="7">
        <v>54850.580914036596</v>
      </c>
    </row>
    <row r="264" spans="3:7" x14ac:dyDescent="0.25">
      <c r="C264" s="7">
        <v>1437.6</v>
      </c>
      <c r="D264" s="7">
        <v>54989.170941478398</v>
      </c>
      <c r="E264" s="7">
        <v>-5.4083849723797606</v>
      </c>
      <c r="F264" s="7">
        <v>55128.085439003502</v>
      </c>
      <c r="G264" s="7">
        <v>54852.9717971832</v>
      </c>
    </row>
    <row r="265" spans="3:7" x14ac:dyDescent="0.25">
      <c r="C265" s="7">
        <v>1437.7</v>
      </c>
      <c r="D265" s="7">
        <v>54991.185681450399</v>
      </c>
      <c r="E265" s="7">
        <v>-5.4862959338912329</v>
      </c>
      <c r="F265" s="7">
        <v>55129.9526123752</v>
      </c>
      <c r="G265" s="7">
        <v>54855.361166390299</v>
      </c>
    </row>
    <row r="266" spans="3:7" x14ac:dyDescent="0.25">
      <c r="C266" s="7">
        <v>1437.8</v>
      </c>
      <c r="D266" s="7">
        <v>54993.196435801998</v>
      </c>
      <c r="E266" s="7">
        <v>-5.6153307442094533</v>
      </c>
      <c r="F266" s="7">
        <v>55131.822464928198</v>
      </c>
      <c r="G266" s="7">
        <v>54857.748856770297</v>
      </c>
    </row>
    <row r="267" spans="3:7" x14ac:dyDescent="0.25">
      <c r="C267" s="7">
        <v>1437.9</v>
      </c>
      <c r="D267" s="7">
        <v>54995.203481409597</v>
      </c>
      <c r="E267" s="7">
        <v>-5.70606243723772</v>
      </c>
      <c r="F267" s="7">
        <v>55133.695551498298</v>
      </c>
      <c r="G267" s="7">
        <v>54860.134703436102</v>
      </c>
    </row>
    <row r="268" spans="3:7" x14ac:dyDescent="0.25">
      <c r="C268" s="7">
        <v>1438</v>
      </c>
      <c r="D268" s="7">
        <v>54997.207095149701</v>
      </c>
      <c r="E268" s="7">
        <v>-5.6590166719730401</v>
      </c>
      <c r="F268" s="7">
        <v>55135.572426921099</v>
      </c>
      <c r="G268" s="7">
        <v>54862.518541500198</v>
      </c>
    </row>
    <row r="269" spans="3:7" x14ac:dyDescent="0.25">
      <c r="C269" s="7">
        <v>1438.1</v>
      </c>
      <c r="D269" s="7">
        <v>54999.207553898901</v>
      </c>
      <c r="E269" s="7">
        <v>-5.4998079370918393</v>
      </c>
      <c r="F269" s="7">
        <v>55137.453646032503</v>
      </c>
      <c r="G269" s="7">
        <v>54864.900206075399</v>
      </c>
    </row>
    <row r="270" spans="3:7" x14ac:dyDescent="0.25">
      <c r="C270" s="7">
        <v>1438.2</v>
      </c>
      <c r="D270" s="7">
        <v>55001.2051345336</v>
      </c>
      <c r="E270" s="7">
        <v>-5.5678486152244835</v>
      </c>
      <c r="F270" s="7">
        <v>55139.339763668097</v>
      </c>
      <c r="G270" s="7">
        <v>54867.279532274297</v>
      </c>
    </row>
    <row r="271" spans="3:7" x14ac:dyDescent="0.25">
      <c r="C271" s="7">
        <v>1438.3</v>
      </c>
      <c r="D271" s="7">
        <v>55003.200113930397</v>
      </c>
      <c r="E271" s="7">
        <v>-5.3710578767436967</v>
      </c>
      <c r="F271" s="7">
        <v>55141.231334663797</v>
      </c>
      <c r="G271" s="7">
        <v>54869.656355209503</v>
      </c>
    </row>
    <row r="272" spans="3:7" x14ac:dyDescent="0.25">
      <c r="C272" s="7">
        <v>1438.4</v>
      </c>
      <c r="D272" s="7">
        <v>55005.192768965797</v>
      </c>
      <c r="E272" s="7">
        <v>-5.3194622017243143</v>
      </c>
      <c r="F272" s="7">
        <v>55143.128913855297</v>
      </c>
      <c r="G272" s="7">
        <v>54872.030509993798</v>
      </c>
    </row>
    <row r="273" spans="3:7" x14ac:dyDescent="0.25">
      <c r="C273" s="7">
        <v>1438.5</v>
      </c>
      <c r="D273" s="7">
        <v>55007.183376516303</v>
      </c>
      <c r="E273" s="7">
        <v>-5.1792753329881052</v>
      </c>
      <c r="F273" s="7">
        <v>55145.033056078202</v>
      </c>
      <c r="G273" s="7">
        <v>54874.401831739597</v>
      </c>
    </row>
    <row r="274" spans="3:7" x14ac:dyDescent="0.25">
      <c r="C274" s="7">
        <v>1438.6</v>
      </c>
      <c r="D274" s="7">
        <v>55009.172213458398</v>
      </c>
      <c r="E274" s="7">
        <v>-5.1099146611445763</v>
      </c>
      <c r="F274" s="7">
        <v>55146.944316168498</v>
      </c>
      <c r="G274" s="7">
        <v>54876.770155559898</v>
      </c>
    </row>
    <row r="275" spans="3:7" x14ac:dyDescent="0.25">
      <c r="C275" s="7">
        <v>1438.7</v>
      </c>
      <c r="D275" s="7">
        <v>55011.159556668601</v>
      </c>
      <c r="E275" s="7">
        <v>-5.2251570798470039</v>
      </c>
      <c r="F275" s="7">
        <v>55148.863248961803</v>
      </c>
      <c r="G275" s="7">
        <v>54879.135316567103</v>
      </c>
    </row>
    <row r="276" spans="3:7" x14ac:dyDescent="0.25">
      <c r="C276" s="7">
        <v>1438.8</v>
      </c>
      <c r="D276" s="7">
        <v>55013.145683023497</v>
      </c>
      <c r="E276" s="7">
        <v>-5.2776020684883704</v>
      </c>
      <c r="F276" s="7">
        <v>55150.790409293899</v>
      </c>
      <c r="G276" s="7">
        <v>54881.497149873903</v>
      </c>
    </row>
    <row r="277" spans="3:7" x14ac:dyDescent="0.25">
      <c r="C277" s="7">
        <v>1438.9</v>
      </c>
      <c r="D277" s="7">
        <v>55015.130869399502</v>
      </c>
      <c r="E277" s="7">
        <v>-5.0834102291024914</v>
      </c>
      <c r="F277" s="7">
        <v>55152.7263520005</v>
      </c>
      <c r="G277" s="7">
        <v>54883.855490593101</v>
      </c>
    </row>
    <row r="278" spans="3:7" x14ac:dyDescent="0.25">
      <c r="C278" s="7">
        <v>1439</v>
      </c>
      <c r="D278" s="7">
        <v>55017.115392673099</v>
      </c>
      <c r="E278" s="7">
        <v>-5.1615800028863372</v>
      </c>
      <c r="F278" s="7">
        <v>55154.671631917299</v>
      </c>
      <c r="G278" s="7">
        <v>54886.2101738372</v>
      </c>
    </row>
    <row r="279" spans="3:7" x14ac:dyDescent="0.25">
      <c r="C279" s="7">
        <v>1439.1</v>
      </c>
      <c r="D279" s="7">
        <v>55019.099507459898</v>
      </c>
      <c r="E279" s="7">
        <v>-5.2915935890320256</v>
      </c>
      <c r="F279" s="7">
        <v>55156.626613122397</v>
      </c>
      <c r="G279" s="7">
        <v>54888.561087688198</v>
      </c>
    </row>
    <row r="280" spans="3:7" x14ac:dyDescent="0.25">
      <c r="C280" s="7">
        <v>1439.2</v>
      </c>
      <c r="D280" s="7">
        <v>55021.083379331503</v>
      </c>
      <c r="E280" s="7">
        <v>-5.279249277582994</v>
      </c>
      <c r="F280" s="7">
        <v>55158.590896662601</v>
      </c>
      <c r="G280" s="7">
        <v>54890.908332104998</v>
      </c>
    </row>
    <row r="281" spans="3:7" x14ac:dyDescent="0.25">
      <c r="C281" s="7">
        <v>1439.3</v>
      </c>
      <c r="D281" s="7">
        <v>55023.0671515984</v>
      </c>
      <c r="E281" s="7">
        <v>-5.3825106387829758</v>
      </c>
      <c r="F281" s="7">
        <v>55160.563892826904</v>
      </c>
      <c r="G281" s="7">
        <v>54893.252060015802</v>
      </c>
    </row>
    <row r="282" spans="3:7" x14ac:dyDescent="0.25">
      <c r="C282" s="7">
        <v>1439.4</v>
      </c>
      <c r="D282" s="7">
        <v>55025.050967571296</v>
      </c>
      <c r="E282" s="7">
        <v>-5.233705993096728</v>
      </c>
      <c r="F282" s="7">
        <v>55162.545011904498</v>
      </c>
      <c r="G282" s="7">
        <v>54895.592424348797</v>
      </c>
    </row>
    <row r="283" spans="3:7" x14ac:dyDescent="0.25">
      <c r="C283" s="7">
        <v>1439.5</v>
      </c>
      <c r="D283" s="7">
        <v>55027.0349705607</v>
      </c>
      <c r="E283" s="7">
        <v>-5.3660759648236125</v>
      </c>
      <c r="F283" s="7">
        <v>55164.533664184499</v>
      </c>
      <c r="G283" s="7">
        <v>54897.929578032199</v>
      </c>
    </row>
    <row r="284" spans="3:7" x14ac:dyDescent="0.25">
      <c r="C284" s="7">
        <v>1439.6</v>
      </c>
      <c r="D284" s="7">
        <v>55029.019303877198</v>
      </c>
      <c r="E284" s="7">
        <v>-5.389371139798274</v>
      </c>
      <c r="F284" s="7">
        <v>55166.529259955802</v>
      </c>
      <c r="G284" s="7">
        <v>54900.263673994203</v>
      </c>
    </row>
    <row r="285" spans="3:7" x14ac:dyDescent="0.25">
      <c r="C285" s="7">
        <v>1439.7</v>
      </c>
      <c r="D285" s="7">
        <v>55031.004110831498</v>
      </c>
      <c r="E285" s="7">
        <v>-5.3799271186059654</v>
      </c>
      <c r="F285" s="7">
        <v>55168.531209507601</v>
      </c>
      <c r="G285" s="7">
        <v>54902.594865162901</v>
      </c>
    </row>
    <row r="286" spans="3:7" x14ac:dyDescent="0.25">
      <c r="C286" s="7">
        <v>1439.8</v>
      </c>
      <c r="D286" s="7">
        <v>55032.989534734101</v>
      </c>
      <c r="E286" s="7">
        <v>-5.4276275442640198</v>
      </c>
      <c r="F286" s="7">
        <v>55170.538923129003</v>
      </c>
      <c r="G286" s="7">
        <v>54904.923304466502</v>
      </c>
    </row>
    <row r="287" spans="3:7" x14ac:dyDescent="0.25">
      <c r="C287" s="7">
        <v>1439.9</v>
      </c>
      <c r="D287" s="7">
        <v>55034.975718895599</v>
      </c>
      <c r="E287" s="7">
        <v>-5.017166307181598</v>
      </c>
      <c r="F287" s="7">
        <v>55172.551811108999</v>
      </c>
      <c r="G287" s="7">
        <v>54907.249144833302</v>
      </c>
    </row>
    <row r="288" spans="3:7" x14ac:dyDescent="0.25">
      <c r="C288" s="7">
        <v>1440</v>
      </c>
      <c r="D288" s="7">
        <v>55036.962806626601</v>
      </c>
      <c r="E288" s="7">
        <v>-4.6823541049943715</v>
      </c>
      <c r="F288" s="7">
        <v>55174.569283736702</v>
      </c>
      <c r="G288" s="7">
        <v>54909.572539191402</v>
      </c>
    </row>
    <row r="289" spans="3:7" x14ac:dyDescent="0.25">
      <c r="C289" s="7">
        <v>1440.1</v>
      </c>
      <c r="D289" s="7">
        <v>55038.950941237701</v>
      </c>
      <c r="E289" s="7">
        <v>-4.8042424013847889</v>
      </c>
      <c r="F289" s="7">
        <v>55176.590751301199</v>
      </c>
      <c r="G289" s="7">
        <v>54911.893640469003</v>
      </c>
    </row>
    <row r="290" spans="3:7" x14ac:dyDescent="0.25">
      <c r="C290" s="7">
        <v>1440.2</v>
      </c>
      <c r="D290" s="7">
        <v>55040.940266039499</v>
      </c>
      <c r="E290" s="7">
        <v>-4.8994041822384711</v>
      </c>
      <c r="F290" s="7">
        <v>55178.615624091501</v>
      </c>
      <c r="G290" s="7">
        <v>54914.212601594299</v>
      </c>
    </row>
    <row r="291" spans="3:7" x14ac:dyDescent="0.25">
      <c r="C291" s="7">
        <v>1440.3</v>
      </c>
      <c r="D291" s="7">
        <v>55042.930924342501</v>
      </c>
      <c r="E291" s="7">
        <v>-4.7558807743382072</v>
      </c>
      <c r="F291" s="7">
        <v>55180.643312396802</v>
      </c>
      <c r="G291" s="7">
        <v>54916.529575495399</v>
      </c>
    </row>
    <row r="292" spans="3:7" x14ac:dyDescent="0.25">
      <c r="C292" s="7">
        <v>1440.4</v>
      </c>
      <c r="D292" s="7">
        <v>55044.923059457498</v>
      </c>
      <c r="E292" s="7">
        <v>-4.6160912462913313</v>
      </c>
      <c r="F292" s="7">
        <v>55182.6732265061</v>
      </c>
      <c r="G292" s="7">
        <v>54918.844715100699</v>
      </c>
    </row>
    <row r="293" spans="3:7" x14ac:dyDescent="0.25">
      <c r="C293" s="7">
        <v>1440.5</v>
      </c>
      <c r="D293" s="7">
        <v>55046.916814694901</v>
      </c>
      <c r="E293" s="7">
        <v>-4.6382919547696346</v>
      </c>
      <c r="F293" s="7">
        <v>55184.704776708502</v>
      </c>
      <c r="G293" s="7">
        <v>54921.158173338197</v>
      </c>
    </row>
    <row r="294" spans="3:7" x14ac:dyDescent="0.25">
      <c r="C294" s="7">
        <v>1440.6</v>
      </c>
      <c r="D294" s="7">
        <v>55048.912333365399</v>
      </c>
      <c r="E294" s="7">
        <v>-4.592604631513451</v>
      </c>
      <c r="F294" s="7">
        <v>55186.737373293101</v>
      </c>
      <c r="G294" s="7">
        <v>54923.470103136198</v>
      </c>
    </row>
    <row r="295" spans="3:7" x14ac:dyDescent="0.25">
      <c r="C295" s="7">
        <v>1440.7</v>
      </c>
      <c r="D295" s="7">
        <v>55050.909758779497</v>
      </c>
      <c r="E295" s="7">
        <v>-4.4879622175084393</v>
      </c>
      <c r="F295" s="7">
        <v>55188.770426548901</v>
      </c>
      <c r="G295" s="7">
        <v>54925.780657422802</v>
      </c>
    </row>
    <row r="296" spans="3:7" x14ac:dyDescent="0.25">
      <c r="C296" s="7">
        <v>1440.8</v>
      </c>
      <c r="D296" s="7">
        <v>55052.909234247898</v>
      </c>
      <c r="E296" s="7">
        <v>-4.3794006810717372</v>
      </c>
      <c r="F296" s="7">
        <v>55190.803346765002</v>
      </c>
      <c r="G296" s="7">
        <v>54928.089989126202</v>
      </c>
    </row>
    <row r="297" spans="3:7" x14ac:dyDescent="0.25">
      <c r="C297" s="7">
        <v>1440.9</v>
      </c>
      <c r="D297" s="7">
        <v>55054.910903081203</v>
      </c>
      <c r="E297" s="7">
        <v>-4.320771198993933</v>
      </c>
      <c r="F297" s="7">
        <v>55192.835544230598</v>
      </c>
      <c r="G297" s="7">
        <v>54930.398251174702</v>
      </c>
    </row>
    <row r="298" spans="3:7" x14ac:dyDescent="0.25">
      <c r="C298" s="7">
        <v>1441</v>
      </c>
      <c r="D298" s="7">
        <v>55056.914908589803</v>
      </c>
      <c r="E298" s="7">
        <v>-4.3030510779867939</v>
      </c>
      <c r="F298" s="7">
        <v>55194.8664292346</v>
      </c>
      <c r="G298" s="7">
        <v>54932.705596496402</v>
      </c>
    </row>
    <row r="299" spans="3:7" x14ac:dyDescent="0.25">
      <c r="C299" s="7">
        <v>1441.1</v>
      </c>
      <c r="D299" s="7">
        <v>55058.921386212402</v>
      </c>
      <c r="E299" s="7">
        <v>-4.2822673460634233</v>
      </c>
      <c r="F299" s="7">
        <v>55196.895321670701</v>
      </c>
      <c r="G299" s="7">
        <v>54935.012173250398</v>
      </c>
    </row>
    <row r="300" spans="3:7" x14ac:dyDescent="0.25">
      <c r="C300" s="7">
        <v>1441.2</v>
      </c>
      <c r="D300" s="7">
        <v>55060.930439898897</v>
      </c>
      <c r="E300" s="7">
        <v>-4.4866678183935713</v>
      </c>
      <c r="F300" s="7">
        <v>55198.921179851102</v>
      </c>
      <c r="G300" s="7">
        <v>54937.318110519896</v>
      </c>
    </row>
    <row r="301" spans="3:7" x14ac:dyDescent="0.25">
      <c r="C301" s="7">
        <v>1441.3</v>
      </c>
      <c r="D301" s="7">
        <v>55062.942165727</v>
      </c>
      <c r="E301" s="7">
        <v>-4.4404531175092501</v>
      </c>
      <c r="F301" s="7">
        <v>55200.942871692401</v>
      </c>
      <c r="G301" s="7">
        <v>54939.623532618898</v>
      </c>
    </row>
    <row r="302" spans="3:7" x14ac:dyDescent="0.25">
      <c r="C302" s="7">
        <v>1441.4</v>
      </c>
      <c r="D302" s="7">
        <v>55064.956659774703</v>
      </c>
      <c r="E302" s="7">
        <v>-4.4941477442614195</v>
      </c>
      <c r="F302" s="7">
        <v>55202.959265111203</v>
      </c>
      <c r="G302" s="7">
        <v>54941.928563861497</v>
      </c>
    </row>
    <row r="303" spans="3:7" x14ac:dyDescent="0.25">
      <c r="C303" s="7">
        <v>1441.5</v>
      </c>
      <c r="D303" s="7">
        <v>55066.974018119799</v>
      </c>
      <c r="E303" s="7">
        <v>-4.5803998831350796</v>
      </c>
      <c r="F303" s="7">
        <v>55204.969228024202</v>
      </c>
      <c r="G303" s="7">
        <v>54944.233328561902</v>
      </c>
    </row>
    <row r="304" spans="3:7" x14ac:dyDescent="0.25">
      <c r="C304" s="7">
        <v>1441.6</v>
      </c>
      <c r="D304" s="7">
        <v>55068.9943368401</v>
      </c>
      <c r="E304" s="7">
        <v>-4.5744080917757133</v>
      </c>
      <c r="F304" s="7">
        <v>55206.971628348103</v>
      </c>
      <c r="G304" s="7">
        <v>54946.537951033897</v>
      </c>
    </row>
    <row r="305" spans="3:7" x14ac:dyDescent="0.25">
      <c r="C305" s="7">
        <v>1441.7</v>
      </c>
      <c r="D305" s="7">
        <v>55071.017712013403</v>
      </c>
      <c r="E305" s="7">
        <v>-4.8660369535907062</v>
      </c>
      <c r="F305" s="7">
        <v>55208.965333999498</v>
      </c>
      <c r="G305" s="7">
        <v>54948.8425555918</v>
      </c>
    </row>
    <row r="306" spans="3:7" x14ac:dyDescent="0.25">
      <c r="C306" s="7">
        <v>1441.8</v>
      </c>
      <c r="D306" s="7">
        <v>55073.044239717601</v>
      </c>
      <c r="E306" s="7">
        <v>-5.0585649420216203</v>
      </c>
      <c r="F306" s="7">
        <v>55210.949212895102</v>
      </c>
      <c r="G306" s="7">
        <v>54951.147266549502</v>
      </c>
    </row>
    <row r="307" spans="3:7" x14ac:dyDescent="0.25">
      <c r="C307" s="7">
        <v>1441.9</v>
      </c>
      <c r="D307" s="7">
        <v>55075.074016030499</v>
      </c>
      <c r="E307" s="7">
        <v>-4.9498337728875637</v>
      </c>
      <c r="F307" s="7">
        <v>55212.9221329516</v>
      </c>
      <c r="G307" s="7">
        <v>54953.452208221199</v>
      </c>
    </row>
    <row r="308" spans="3:7" x14ac:dyDescent="0.25">
      <c r="C308" s="7">
        <v>1442</v>
      </c>
      <c r="D308" s="7">
        <v>55077.107137029903</v>
      </c>
      <c r="E308" s="7">
        <v>-4.7449705398876576</v>
      </c>
      <c r="F308" s="7">
        <v>55214.882962085598</v>
      </c>
      <c r="G308" s="7">
        <v>54955.757504920999</v>
      </c>
    </row>
    <row r="309" spans="3:7" x14ac:dyDescent="0.25">
      <c r="C309" s="7">
        <v>1442.1</v>
      </c>
      <c r="D309" s="7">
        <v>55079.1436987938</v>
      </c>
      <c r="E309" s="7">
        <v>-4.6072901785830975</v>
      </c>
      <c r="F309" s="7">
        <v>55216.830568213903</v>
      </c>
      <c r="G309" s="7">
        <v>54958.0632809628</v>
      </c>
    </row>
    <row r="310" spans="3:7" x14ac:dyDescent="0.25">
      <c r="C310" s="7">
        <v>1442.2</v>
      </c>
      <c r="D310" s="7">
        <v>55081.183797399797</v>
      </c>
      <c r="E310" s="7">
        <v>-4.9340046367626167</v>
      </c>
      <c r="F310" s="7">
        <v>55218.763819252999</v>
      </c>
      <c r="G310" s="7">
        <v>54960.369660660799</v>
      </c>
    </row>
    <row r="311" spans="3:7" x14ac:dyDescent="0.25">
      <c r="C311" s="7">
        <v>1442.3</v>
      </c>
      <c r="D311" s="7">
        <v>55083.227528925898</v>
      </c>
      <c r="E311" s="7">
        <v>-4.7712992554832656</v>
      </c>
      <c r="F311" s="7">
        <v>55220.6815831196</v>
      </c>
      <c r="G311" s="7">
        <v>54962.676768329002</v>
      </c>
    </row>
    <row r="312" spans="3:7" x14ac:dyDescent="0.25">
      <c r="C312" s="7">
        <v>1442.4</v>
      </c>
      <c r="D312" s="7">
        <v>55085.274989449899</v>
      </c>
      <c r="E312" s="7">
        <v>-4.766078044143458</v>
      </c>
      <c r="F312" s="7">
        <v>55222.582727730398</v>
      </c>
      <c r="G312" s="7">
        <v>54964.984728281597</v>
      </c>
    </row>
    <row r="313" spans="3:7" x14ac:dyDescent="0.25">
      <c r="C313" s="7">
        <v>1442.5</v>
      </c>
      <c r="D313" s="7">
        <v>55087.3262750496</v>
      </c>
      <c r="E313" s="7">
        <v>-4.5936770619466252</v>
      </c>
      <c r="F313" s="7">
        <v>55224.466121001999</v>
      </c>
      <c r="G313" s="7">
        <v>54967.293664832498</v>
      </c>
    </row>
    <row r="314" spans="3:7" x14ac:dyDescent="0.25">
      <c r="C314" s="7">
        <v>1442.6</v>
      </c>
      <c r="D314" s="7">
        <v>55089.381481802899</v>
      </c>
      <c r="E314" s="7">
        <v>-4.4062963713911891</v>
      </c>
      <c r="F314" s="7">
        <v>55226.330630851196</v>
      </c>
      <c r="G314" s="7">
        <v>54969.603702295899</v>
      </c>
    </row>
    <row r="315" spans="3:7" x14ac:dyDescent="0.25">
      <c r="C315" s="7">
        <v>1442.7</v>
      </c>
      <c r="D315" s="7">
        <v>55091.4407057875</v>
      </c>
      <c r="E315" s="7">
        <v>-4.8883976544901495</v>
      </c>
      <c r="F315" s="7">
        <v>55228.175125194502</v>
      </c>
      <c r="G315" s="7">
        <v>54971.914964985801</v>
      </c>
    </row>
    <row r="316" spans="3:7" x14ac:dyDescent="0.25">
      <c r="C316" s="7">
        <v>1442.8</v>
      </c>
      <c r="D316" s="7">
        <v>55093.504043081397</v>
      </c>
      <c r="E316" s="7">
        <v>-4.7188743517535396</v>
      </c>
      <c r="F316" s="7">
        <v>55229.998471948697</v>
      </c>
      <c r="G316" s="7">
        <v>54974.227577216203</v>
      </c>
    </row>
    <row r="317" spans="3:7" x14ac:dyDescent="0.25">
      <c r="C317" s="7">
        <v>1442.9</v>
      </c>
      <c r="D317" s="7">
        <v>55095.571589762301</v>
      </c>
      <c r="E317" s="7">
        <v>-4.7317196438812337</v>
      </c>
      <c r="F317" s="7">
        <v>55231.799539030399</v>
      </c>
      <c r="G317" s="7">
        <v>54976.541663301403</v>
      </c>
    </row>
    <row r="318" spans="3:7" x14ac:dyDescent="0.25">
      <c r="C318" s="7">
        <v>1443</v>
      </c>
      <c r="D318" s="7">
        <v>55097.6434419082</v>
      </c>
      <c r="E318" s="7">
        <v>-4.7667488871453632</v>
      </c>
      <c r="F318" s="7">
        <v>55233.577194356301</v>
      </c>
      <c r="G318" s="7">
        <v>54978.857347555197</v>
      </c>
    </row>
    <row r="319" spans="3:7" x14ac:dyDescent="0.25">
      <c r="C319" s="7">
        <v>1443.1</v>
      </c>
      <c r="D319" s="7">
        <v>55099.719550993497</v>
      </c>
      <c r="E319" s="7">
        <v>-4.6733786985950623</v>
      </c>
      <c r="F319" s="7">
        <v>55235.330942916698</v>
      </c>
      <c r="G319" s="7">
        <v>54981.174793919497</v>
      </c>
    </row>
    <row r="320" spans="3:7" x14ac:dyDescent="0.25">
      <c r="C320" s="7">
        <v>1443.2</v>
      </c>
      <c r="D320" s="7">
        <v>55101.799290080198</v>
      </c>
      <c r="E320" s="7">
        <v>-4.6960683364038882</v>
      </c>
      <c r="F320" s="7">
        <v>55237.062837996396</v>
      </c>
      <c r="G320" s="7">
        <v>54983.494324846499</v>
      </c>
    </row>
    <row r="321" spans="3:7" x14ac:dyDescent="0.25">
      <c r="C321" s="7">
        <v>1443.3</v>
      </c>
      <c r="D321" s="7">
        <v>55103.881887626798</v>
      </c>
      <c r="E321" s="7">
        <v>-4.6934197406852798</v>
      </c>
      <c r="F321" s="7">
        <v>55238.775569953898</v>
      </c>
      <c r="G321" s="7">
        <v>54985.816302416002</v>
      </c>
    </row>
    <row r="322" spans="3:7" x14ac:dyDescent="0.25">
      <c r="C322" s="7">
        <v>1443.4</v>
      </c>
      <c r="D322" s="7">
        <v>55105.9665720919</v>
      </c>
      <c r="E322" s="7">
        <v>-4.7807425884664632</v>
      </c>
      <c r="F322" s="7">
        <v>55240.471829147798</v>
      </c>
      <c r="G322" s="7">
        <v>54988.141088707896</v>
      </c>
    </row>
    <row r="323" spans="3:7" x14ac:dyDescent="0.25">
      <c r="C323" s="7">
        <v>1443.5</v>
      </c>
      <c r="D323" s="7">
        <v>55108.052571934</v>
      </c>
      <c r="E323" s="7">
        <v>-4.3949372639575994</v>
      </c>
      <c r="F323" s="7">
        <v>55242.154305936499</v>
      </c>
      <c r="G323" s="7">
        <v>54990.469045801998</v>
      </c>
    </row>
    <row r="324" spans="3:7" x14ac:dyDescent="0.25">
      <c r="C324" s="7">
        <v>1443.6</v>
      </c>
      <c r="D324" s="7">
        <v>55110.139115611797</v>
      </c>
      <c r="E324" s="7">
        <v>-4.5053975892141054</v>
      </c>
      <c r="F324" s="7">
        <v>55243.825690678597</v>
      </c>
      <c r="G324" s="7">
        <v>54992.800535778297</v>
      </c>
    </row>
    <row r="325" spans="3:7" x14ac:dyDescent="0.25">
      <c r="C325" s="7">
        <v>1443.7</v>
      </c>
      <c r="D325" s="7">
        <v>55112.225431583902</v>
      </c>
      <c r="E325" s="7">
        <v>-4.502554684037138</v>
      </c>
      <c r="F325" s="7">
        <v>55245.488673732601</v>
      </c>
      <c r="G325" s="7">
        <v>54995.135920716602</v>
      </c>
    </row>
    <row r="326" spans="3:7" x14ac:dyDescent="0.25">
      <c r="C326" s="7">
        <v>1443.8</v>
      </c>
      <c r="D326" s="7">
        <v>55114.310748308802</v>
      </c>
      <c r="E326" s="7">
        <v>-4.773344494144907</v>
      </c>
      <c r="F326" s="7">
        <v>55247.145945456898</v>
      </c>
      <c r="G326" s="7">
        <v>54997.475562696702</v>
      </c>
    </row>
    <row r="327" spans="3:7" x14ac:dyDescent="0.25">
      <c r="C327" s="7">
        <v>1443.9</v>
      </c>
      <c r="D327" s="7">
        <v>55116.394294245103</v>
      </c>
      <c r="E327" s="7">
        <v>-4.8807390277077403</v>
      </c>
      <c r="F327" s="7">
        <v>55248.800196210002</v>
      </c>
      <c r="G327" s="7">
        <v>54999.8198237986</v>
      </c>
    </row>
    <row r="328" spans="3:7" x14ac:dyDescent="0.25">
      <c r="C328" s="7">
        <v>1444</v>
      </c>
      <c r="D328" s="7">
        <v>55118.475297851503</v>
      </c>
      <c r="E328" s="7">
        <v>-4.8153328279810763</v>
      </c>
      <c r="F328" s="7">
        <v>55250.454116350498</v>
      </c>
      <c r="G328" s="7">
        <v>55002.169066101997</v>
      </c>
    </row>
    <row r="329" spans="3:7" x14ac:dyDescent="0.25">
      <c r="C329" s="7">
        <v>1444.1</v>
      </c>
      <c r="D329" s="7">
        <v>55120.552987586401</v>
      </c>
      <c r="E329" s="7">
        <v>-5.1585625739278749</v>
      </c>
      <c r="F329" s="7">
        <v>55252.110396236902</v>
      </c>
      <c r="G329" s="7">
        <v>55004.523651686897</v>
      </c>
    </row>
    <row r="330" spans="3:7" x14ac:dyDescent="0.25">
      <c r="C330" s="7">
        <v>1444.2</v>
      </c>
      <c r="D330" s="7">
        <v>55122.626591908498</v>
      </c>
      <c r="E330" s="7">
        <v>-5.0386517278556315</v>
      </c>
      <c r="F330" s="7">
        <v>55253.771726227598</v>
      </c>
      <c r="G330" s="7">
        <v>55006.883942633103</v>
      </c>
    </row>
    <row r="331" spans="3:7" x14ac:dyDescent="0.25">
      <c r="C331" s="7">
        <v>1444.3</v>
      </c>
      <c r="D331" s="7">
        <v>55124.695339276397</v>
      </c>
      <c r="E331" s="7">
        <v>-4.8625879156389624</v>
      </c>
      <c r="F331" s="7">
        <v>55255.440796681301</v>
      </c>
      <c r="G331" s="7">
        <v>55009.250301020496</v>
      </c>
    </row>
    <row r="332" spans="3:7" x14ac:dyDescent="0.25">
      <c r="C332" s="7">
        <v>1444.4</v>
      </c>
      <c r="D332" s="7">
        <v>55126.758458148601</v>
      </c>
      <c r="E332" s="7">
        <v>-4.8639065641634502</v>
      </c>
      <c r="F332" s="7">
        <v>55257.1202979562</v>
      </c>
      <c r="G332" s="7">
        <v>55011.623088929002</v>
      </c>
    </row>
    <row r="333" spans="3:7" x14ac:dyDescent="0.25">
      <c r="C333" s="7">
        <v>1444.5</v>
      </c>
      <c r="D333" s="7">
        <v>55128.8151769838</v>
      </c>
      <c r="E333" s="7">
        <v>-4.9414751459682371</v>
      </c>
      <c r="F333" s="7">
        <v>55258.812920411103</v>
      </c>
      <c r="G333" s="7">
        <v>55014.002668438399</v>
      </c>
    </row>
    <row r="334" spans="3:7" x14ac:dyDescent="0.25">
      <c r="C334" s="7">
        <v>1444.6</v>
      </c>
      <c r="D334" s="7">
        <v>55130.864724240499</v>
      </c>
      <c r="E334" s="7">
        <v>-4.8075361962260379</v>
      </c>
      <c r="F334" s="7">
        <v>55260.5213544043</v>
      </c>
      <c r="G334" s="7">
        <v>55016.389401628498</v>
      </c>
    </row>
    <row r="335" spans="3:7" x14ac:dyDescent="0.25">
      <c r="C335" s="7">
        <v>1444.7</v>
      </c>
      <c r="D335" s="7">
        <v>55132.906328377401</v>
      </c>
      <c r="E335" s="7">
        <v>-4.969703525867958</v>
      </c>
      <c r="F335" s="7">
        <v>55262.248290294403</v>
      </c>
      <c r="G335" s="7">
        <v>55018.783650579397</v>
      </c>
    </row>
    <row r="336" spans="3:7" x14ac:dyDescent="0.25">
      <c r="C336" s="7">
        <v>1444.8</v>
      </c>
      <c r="D336" s="7">
        <v>55134.939217852901</v>
      </c>
      <c r="E336" s="7">
        <v>-5.0574515819206853</v>
      </c>
      <c r="F336" s="7">
        <v>55263.9964184399</v>
      </c>
      <c r="G336" s="7">
        <v>55021.185777370702</v>
      </c>
    </row>
    <row r="337" spans="3:7" x14ac:dyDescent="0.25">
      <c r="C337" s="7">
        <v>1444.9</v>
      </c>
      <c r="D337" s="7">
        <v>55136.962621125698</v>
      </c>
      <c r="E337" s="7">
        <v>-4.9870853918095941</v>
      </c>
      <c r="F337" s="7">
        <v>55265.768429199299</v>
      </c>
      <c r="G337" s="7">
        <v>55023.596144082403</v>
      </c>
    </row>
    <row r="338" spans="3:7" x14ac:dyDescent="0.25">
      <c r="C338" s="7">
        <v>1445</v>
      </c>
      <c r="D338" s="7">
        <v>55138.975766654403</v>
      </c>
      <c r="E338" s="7">
        <v>-5.0283549300348129</v>
      </c>
      <c r="F338" s="7">
        <v>55267.567012931097</v>
      </c>
      <c r="G338" s="7">
        <v>55026.015112794397</v>
      </c>
    </row>
    <row r="339" spans="3:7" x14ac:dyDescent="0.25">
      <c r="C339" s="7">
        <v>1445.1</v>
      </c>
      <c r="D339" s="7">
        <v>55140.978206469401</v>
      </c>
      <c r="E339" s="7">
        <v>-5.16985569875074</v>
      </c>
      <c r="F339" s="7">
        <v>55269.393958054497</v>
      </c>
      <c r="G339" s="7">
        <v>55028.442787874003</v>
      </c>
    </row>
    <row r="340" spans="3:7" x14ac:dyDescent="0.25">
      <c r="C340" s="7">
        <v>1445.2</v>
      </c>
      <c r="D340" s="7">
        <v>55142.970786888698</v>
      </c>
      <c r="E340" s="7">
        <v>-5.3949709504944234</v>
      </c>
      <c r="F340" s="7">
        <v>55271.247445232402</v>
      </c>
      <c r="G340" s="7">
        <v>55030.878242839302</v>
      </c>
    </row>
    <row r="341" spans="3:7" x14ac:dyDescent="0.25">
      <c r="C341" s="7">
        <v>1445.3</v>
      </c>
      <c r="D341" s="7">
        <v>55144.954677801798</v>
      </c>
      <c r="E341" s="7">
        <v>-5.5262454083814969</v>
      </c>
      <c r="F341" s="7">
        <v>55273.124753188</v>
      </c>
      <c r="G341" s="7">
        <v>55033.320293495497</v>
      </c>
    </row>
    <row r="342" spans="3:7" x14ac:dyDescent="0.25">
      <c r="C342" s="7">
        <v>1445.4</v>
      </c>
      <c r="D342" s="7">
        <v>55146.931049098603</v>
      </c>
      <c r="E342" s="7">
        <v>-5.4950813612521561</v>
      </c>
      <c r="F342" s="7">
        <v>55275.023160644902</v>
      </c>
      <c r="G342" s="7">
        <v>55035.767755648201</v>
      </c>
    </row>
    <row r="343" spans="3:7" x14ac:dyDescent="0.25">
      <c r="C343" s="7">
        <v>1445.5</v>
      </c>
      <c r="D343" s="7">
        <v>55148.901070668799</v>
      </c>
      <c r="E343" s="7">
        <v>-5.5364814690694759</v>
      </c>
      <c r="F343" s="7">
        <v>55276.939946326602</v>
      </c>
      <c r="G343" s="7">
        <v>55038.219445102797</v>
      </c>
    </row>
    <row r="344" spans="3:7" x14ac:dyDescent="0.25">
      <c r="C344" s="7">
        <v>1445.6</v>
      </c>
      <c r="D344" s="7">
        <v>55150.865912402202</v>
      </c>
      <c r="E344" s="7">
        <v>-5.4186299142312322</v>
      </c>
      <c r="F344" s="7">
        <v>55278.872388956501</v>
      </c>
      <c r="G344" s="7">
        <v>55040.674177664703</v>
      </c>
    </row>
    <row r="345" spans="3:7" x14ac:dyDescent="0.25">
      <c r="C345" s="7">
        <v>1445.7</v>
      </c>
      <c r="D345" s="7">
        <v>55152.826744188402</v>
      </c>
      <c r="E345" s="7">
        <v>-5.4221908929644593</v>
      </c>
      <c r="F345" s="7">
        <v>55280.817767257999</v>
      </c>
      <c r="G345" s="7">
        <v>55043.130769139498</v>
      </c>
    </row>
    <row r="346" spans="3:7" x14ac:dyDescent="0.25">
      <c r="C346" s="7">
        <v>1445.8</v>
      </c>
      <c r="D346" s="7">
        <v>55154.784735917201</v>
      </c>
      <c r="E346" s="7">
        <v>-5.2688102350685302</v>
      </c>
      <c r="F346" s="7">
        <v>55282.773359954699</v>
      </c>
      <c r="G346" s="7">
        <v>55045.588035332403</v>
      </c>
    </row>
    <row r="347" spans="3:7" x14ac:dyDescent="0.25">
      <c r="C347" s="7">
        <v>1445.9</v>
      </c>
      <c r="D347" s="7">
        <v>55156.741057478401</v>
      </c>
      <c r="E347" s="7">
        <v>-4.7670295964694205</v>
      </c>
      <c r="F347" s="7">
        <v>55284.736445770097</v>
      </c>
      <c r="G347" s="7">
        <v>55048.044792049099</v>
      </c>
    </row>
    <row r="348" spans="3:7" x14ac:dyDescent="0.25">
      <c r="C348" s="7">
        <v>1446</v>
      </c>
      <c r="D348" s="7">
        <v>55158.696878761599</v>
      </c>
      <c r="E348" s="7">
        <v>-4.860924313048689</v>
      </c>
      <c r="F348" s="7">
        <v>55286.704303427403</v>
      </c>
      <c r="G348" s="7">
        <v>55050.499855094902</v>
      </c>
    </row>
    <row r="349" spans="3:7" x14ac:dyDescent="0.25">
      <c r="C349" s="7">
        <v>1446.1</v>
      </c>
      <c r="D349" s="7">
        <v>55160.653369656597</v>
      </c>
      <c r="E349" s="7">
        <v>-4.7771350875652923</v>
      </c>
      <c r="F349" s="7">
        <v>55288.674211650403</v>
      </c>
      <c r="G349" s="7">
        <v>55052.952040275297</v>
      </c>
    </row>
    <row r="350" spans="3:7" x14ac:dyDescent="0.25">
      <c r="C350" s="7">
        <v>1446.2</v>
      </c>
      <c r="D350" s="7">
        <v>55162.611700053203</v>
      </c>
      <c r="E350" s="7">
        <v>-4.5937971021971453</v>
      </c>
      <c r="F350" s="7">
        <v>55290.6434491623</v>
      </c>
      <c r="G350" s="7">
        <v>55055.400163395803</v>
      </c>
    </row>
    <row r="351" spans="3:7" x14ac:dyDescent="0.25">
      <c r="C351" s="7">
        <v>1446.3</v>
      </c>
      <c r="D351" s="7">
        <v>55164.573039841001</v>
      </c>
      <c r="E351" s="7">
        <v>-4.5406821699336648</v>
      </c>
      <c r="F351" s="7">
        <v>55292.609294686699</v>
      </c>
      <c r="G351" s="7">
        <v>55057.843040261701</v>
      </c>
    </row>
    <row r="352" spans="3:7" x14ac:dyDescent="0.25">
      <c r="C352" s="7">
        <v>1446.4</v>
      </c>
      <c r="D352" s="7">
        <v>55166.538558909902</v>
      </c>
      <c r="E352" s="7">
        <v>-4.4086291068040895</v>
      </c>
      <c r="F352" s="7">
        <v>55294.569026947</v>
      </c>
      <c r="G352" s="7">
        <v>55060.279486678497</v>
      </c>
    </row>
    <row r="353" spans="3:7" x14ac:dyDescent="0.25">
      <c r="C353" s="7">
        <v>1446.5</v>
      </c>
      <c r="D353" s="7">
        <v>55168.509427149504</v>
      </c>
      <c r="E353" s="7">
        <v>-4.4282704013841609</v>
      </c>
      <c r="F353" s="7">
        <v>55296.519924666703</v>
      </c>
      <c r="G353" s="7">
        <v>55062.708318451798</v>
      </c>
    </row>
    <row r="354" spans="3:7" x14ac:dyDescent="0.25">
      <c r="C354" s="7">
        <v>1446.6</v>
      </c>
      <c r="D354" s="7">
        <v>55170.486814449498</v>
      </c>
      <c r="E354" s="7">
        <v>-4.3932510741633788</v>
      </c>
      <c r="F354" s="7">
        <v>55298.459266569298</v>
      </c>
      <c r="G354" s="7">
        <v>55065.128351386797</v>
      </c>
    </row>
    <row r="355" spans="3:7" x14ac:dyDescent="0.25">
      <c r="C355" s="7">
        <v>1446.7</v>
      </c>
      <c r="D355" s="7">
        <v>55172.471890699802</v>
      </c>
      <c r="E355" s="7">
        <v>-4.2912125529279948</v>
      </c>
      <c r="F355" s="7">
        <v>55300.384331378198</v>
      </c>
      <c r="G355" s="7">
        <v>55067.538401289101</v>
      </c>
    </row>
    <row r="356" spans="3:7" x14ac:dyDescent="0.25">
      <c r="C356" s="7">
        <v>1446.8</v>
      </c>
      <c r="D356" s="7">
        <v>55174.465825790103</v>
      </c>
      <c r="E356" s="7">
        <v>-4.1149702374486381</v>
      </c>
      <c r="F356" s="7">
        <v>55302.292397816898</v>
      </c>
      <c r="G356" s="7">
        <v>55069.937283964202</v>
      </c>
    </row>
    <row r="357" spans="3:7" x14ac:dyDescent="0.25">
      <c r="C357" s="7">
        <v>1446.9</v>
      </c>
      <c r="D357" s="7">
        <v>55176.469789609997</v>
      </c>
      <c r="E357" s="7">
        <v>-4.2782447546391618</v>
      </c>
      <c r="F357" s="7">
        <v>55304.180744608901</v>
      </c>
      <c r="G357" s="7">
        <v>55072.323815217402</v>
      </c>
    </row>
    <row r="358" spans="3:7" x14ac:dyDescent="0.25">
      <c r="C358" s="7">
        <v>1447</v>
      </c>
      <c r="D358" s="7">
        <v>55178.484952049301</v>
      </c>
      <c r="E358" s="7">
        <v>-4.1631989807399998</v>
      </c>
      <c r="F358" s="7">
        <v>55306.046650477598</v>
      </c>
      <c r="G358" s="7">
        <v>55074.696810854199</v>
      </c>
    </row>
    <row r="359" spans="3:7" x14ac:dyDescent="0.25">
      <c r="C359" s="7">
        <v>1447.1</v>
      </c>
      <c r="D359" s="7">
        <v>55180.5121467266</v>
      </c>
      <c r="E359" s="7">
        <v>-4.1182293064726734</v>
      </c>
      <c r="F359" s="7">
        <v>55307.888223029498</v>
      </c>
      <c r="G359" s="7">
        <v>55077.055372412797</v>
      </c>
    </row>
    <row r="360" spans="3:7" x14ac:dyDescent="0.25">
      <c r="C360" s="7">
        <v>1447.2</v>
      </c>
      <c r="D360" s="7">
        <v>55182.550862175602</v>
      </c>
      <c r="E360" s="7">
        <v>-4.1983690919899885</v>
      </c>
      <c r="F360" s="7">
        <v>55309.706885403299</v>
      </c>
      <c r="G360" s="7">
        <v>55079.399744362403</v>
      </c>
    </row>
    <row r="361" spans="3:7" x14ac:dyDescent="0.25">
      <c r="C361" s="7">
        <v>1447.3</v>
      </c>
      <c r="D361" s="7">
        <v>55184.600250659001</v>
      </c>
      <c r="E361" s="7">
        <v>-3.9905806717760193</v>
      </c>
      <c r="F361" s="7">
        <v>55311.504889620701</v>
      </c>
      <c r="G361" s="7">
        <v>55081.730456904799</v>
      </c>
    </row>
    <row r="362" spans="3:7" x14ac:dyDescent="0.25">
      <c r="C362" s="7">
        <v>1447.4</v>
      </c>
      <c r="D362" s="7">
        <v>55186.659464439297</v>
      </c>
      <c r="E362" s="7">
        <v>-4.1921586553270505</v>
      </c>
      <c r="F362" s="7">
        <v>55313.2844877034</v>
      </c>
      <c r="G362" s="7">
        <v>55084.048040241898</v>
      </c>
    </row>
    <row r="363" spans="3:7" x14ac:dyDescent="0.25">
      <c r="C363" s="7">
        <v>1447.5</v>
      </c>
      <c r="D363" s="7">
        <v>55188.727655779097</v>
      </c>
      <c r="E363" s="7">
        <v>-4.2095817706344469</v>
      </c>
      <c r="F363" s="7">
        <v>55315.0479316731</v>
      </c>
      <c r="G363" s="7">
        <v>55086.353024575597</v>
      </c>
    </row>
    <row r="364" spans="3:7" x14ac:dyDescent="0.25">
      <c r="C364" s="7">
        <v>1447.6</v>
      </c>
      <c r="D364" s="7">
        <v>55190.803976941097</v>
      </c>
      <c r="E364" s="7">
        <v>-4.055806189266721</v>
      </c>
      <c r="F364" s="7">
        <v>55316.797473551502</v>
      </c>
      <c r="G364" s="7">
        <v>55088.645940107701</v>
      </c>
    </row>
    <row r="365" spans="3:7" x14ac:dyDescent="0.25">
      <c r="C365" s="7">
        <v>1447.7</v>
      </c>
      <c r="D365" s="7">
        <v>55192.8875801877</v>
      </c>
      <c r="E365" s="7">
        <v>-4.1844293725490402</v>
      </c>
      <c r="F365" s="7">
        <v>55318.535365360302</v>
      </c>
      <c r="G365" s="7">
        <v>55090.927317040201</v>
      </c>
    </row>
    <row r="366" spans="3:7" x14ac:dyDescent="0.25">
      <c r="C366" s="7">
        <v>1447.8</v>
      </c>
      <c r="D366" s="7">
        <v>55194.977617781697</v>
      </c>
      <c r="E366" s="7">
        <v>-4.1032703482398167</v>
      </c>
      <c r="F366" s="7">
        <v>55320.263859121304</v>
      </c>
      <c r="G366" s="7">
        <v>55093.197685575004</v>
      </c>
    </row>
    <row r="367" spans="3:7" x14ac:dyDescent="0.25">
      <c r="C367" s="7">
        <v>1447.9</v>
      </c>
      <c r="D367" s="7">
        <v>55197.073241985599</v>
      </c>
      <c r="E367" s="7">
        <v>-4.2052341932885042</v>
      </c>
      <c r="F367" s="7">
        <v>55321.985206855999</v>
      </c>
      <c r="G367" s="7">
        <v>55095.457575913802</v>
      </c>
    </row>
    <row r="368" spans="3:7" x14ac:dyDescent="0.25">
      <c r="C368" s="7">
        <v>1448</v>
      </c>
      <c r="D368" s="7">
        <v>55199.173605062002</v>
      </c>
      <c r="E368" s="7">
        <v>-4.2262838584563465</v>
      </c>
      <c r="F368" s="7">
        <v>55323.701660586303</v>
      </c>
      <c r="G368" s="7">
        <v>55097.7075182587</v>
      </c>
    </row>
    <row r="369" spans="3:7" x14ac:dyDescent="0.25">
      <c r="C369" s="7">
        <v>1448.1</v>
      </c>
      <c r="D369" s="7">
        <v>55201.277859273498</v>
      </c>
      <c r="E369" s="7">
        <v>-4.3187475285360488</v>
      </c>
      <c r="F369" s="7">
        <v>55325.415472333698</v>
      </c>
      <c r="G369" s="7">
        <v>55099.948042811397</v>
      </c>
    </row>
    <row r="370" spans="3:7" x14ac:dyDescent="0.25">
      <c r="C370" s="7">
        <v>1448.2</v>
      </c>
      <c r="D370" s="7">
        <v>55203.385156882701</v>
      </c>
      <c r="E370" s="7">
        <v>-4.2533190992843011</v>
      </c>
      <c r="F370" s="7">
        <v>55327.1288941202</v>
      </c>
      <c r="G370" s="7">
        <v>55102.179679773901</v>
      </c>
    </row>
    <row r="371" spans="3:7" x14ac:dyDescent="0.25">
      <c r="C371" s="7">
        <v>1448.3</v>
      </c>
      <c r="D371" s="7">
        <v>55205.494650152199</v>
      </c>
      <c r="E371" s="7">
        <v>-4.4684534838405874</v>
      </c>
      <c r="F371" s="7">
        <v>55328.844177967199</v>
      </c>
      <c r="G371" s="7">
        <v>55104.402959348001</v>
      </c>
    </row>
    <row r="372" spans="3:7" x14ac:dyDescent="0.25">
      <c r="C372" s="7">
        <v>1448.4</v>
      </c>
      <c r="D372" s="7">
        <v>55207.605491344497</v>
      </c>
      <c r="E372" s="7">
        <v>-4.6249030374090996</v>
      </c>
      <c r="F372" s="7">
        <v>55330.563575896602</v>
      </c>
      <c r="G372" s="7">
        <v>55106.618411735602</v>
      </c>
    </row>
    <row r="373" spans="3:7" x14ac:dyDescent="0.25">
      <c r="C373" s="7">
        <v>1448.5</v>
      </c>
      <c r="D373" s="7">
        <v>55209.716832722399</v>
      </c>
      <c r="E373" s="7">
        <v>-4.7462687609504046</v>
      </c>
      <c r="F373" s="7">
        <v>55332.289339930001</v>
      </c>
      <c r="G373" s="7">
        <v>55108.826567138698</v>
      </c>
    </row>
    <row r="374" spans="3:7" x14ac:dyDescent="0.25">
      <c r="C374" s="7">
        <v>1448.6</v>
      </c>
      <c r="D374" s="7">
        <v>55211.827826548302</v>
      </c>
      <c r="E374" s="7">
        <v>-4.7929863315303614</v>
      </c>
      <c r="F374" s="7">
        <v>55334.023722089099</v>
      </c>
      <c r="G374" s="7">
        <v>55111.027955758997</v>
      </c>
    </row>
    <row r="375" spans="3:7" x14ac:dyDescent="0.25">
      <c r="C375" s="7">
        <v>1448.7</v>
      </c>
      <c r="D375" s="7">
        <v>55213.937625084902</v>
      </c>
      <c r="E375" s="7">
        <v>-4.7642655171861295</v>
      </c>
      <c r="F375" s="7">
        <v>55335.768974395702</v>
      </c>
      <c r="G375" s="7">
        <v>55113.223107798498</v>
      </c>
    </row>
    <row r="376" spans="3:7" x14ac:dyDescent="0.25">
      <c r="C376" s="7">
        <v>1448.8</v>
      </c>
      <c r="D376" s="7">
        <v>55216.045380594704</v>
      </c>
      <c r="E376" s="7">
        <v>-4.7401860257014219</v>
      </c>
      <c r="F376" s="7">
        <v>55337.527348871401</v>
      </c>
      <c r="G376" s="7">
        <v>55115.4125534591</v>
      </c>
    </row>
    <row r="377" spans="3:7" x14ac:dyDescent="0.25">
      <c r="C377" s="7">
        <v>1448.9</v>
      </c>
      <c r="D377" s="7">
        <v>55218.150245340403</v>
      </c>
      <c r="E377" s="7">
        <v>-4.6894360600547094</v>
      </c>
      <c r="F377" s="7">
        <v>55339.301097538002</v>
      </c>
      <c r="G377" s="7">
        <v>55117.596822942498</v>
      </c>
    </row>
    <row r="378" spans="3:7" x14ac:dyDescent="0.25">
      <c r="C378" s="7">
        <v>1449</v>
      </c>
      <c r="D378" s="7">
        <v>55220.2513715846</v>
      </c>
      <c r="E378" s="7">
        <v>-4.6546935724274219</v>
      </c>
      <c r="F378" s="7">
        <v>55341.0924724172</v>
      </c>
      <c r="G378" s="7">
        <v>55119.7764464508</v>
      </c>
    </row>
    <row r="379" spans="3:7" x14ac:dyDescent="0.25">
      <c r="C379" s="7">
        <v>1449.1</v>
      </c>
      <c r="D379" s="7">
        <v>55222.3480825406</v>
      </c>
      <c r="E379" s="7">
        <v>-4.6722667450940047</v>
      </c>
      <c r="F379" s="7">
        <v>55342.903135642402</v>
      </c>
      <c r="G379" s="7">
        <v>55121.951931994103</v>
      </c>
    </row>
    <row r="380" spans="3:7" x14ac:dyDescent="0.25">
      <c r="C380" s="7">
        <v>1449.2</v>
      </c>
      <c r="D380" s="7">
        <v>55224.440385225003</v>
      </c>
      <c r="E380" s="7">
        <v>-4.7222924566085851</v>
      </c>
      <c r="F380" s="7">
        <v>55344.732389794997</v>
      </c>
      <c r="G380" s="7">
        <v>55124.123698815798</v>
      </c>
    </row>
    <row r="381" spans="3:7" x14ac:dyDescent="0.25">
      <c r="C381" s="7">
        <v>1449.3</v>
      </c>
      <c r="D381" s="7">
        <v>55226.528457605098</v>
      </c>
      <c r="E381" s="7">
        <v>-4.8431408344639229</v>
      </c>
      <c r="F381" s="7">
        <v>55346.578947567803</v>
      </c>
      <c r="G381" s="7">
        <v>55126.292143967701</v>
      </c>
    </row>
    <row r="382" spans="3:7" x14ac:dyDescent="0.25">
      <c r="C382" s="7">
        <v>1449.4</v>
      </c>
      <c r="D382" s="7">
        <v>55228.612477648297</v>
      </c>
      <c r="E382" s="7">
        <v>-5.0357279736774956</v>
      </c>
      <c r="F382" s="7">
        <v>55348.441521654</v>
      </c>
      <c r="G382" s="7">
        <v>55128.457664501497</v>
      </c>
    </row>
    <row r="383" spans="3:7" x14ac:dyDescent="0.25">
      <c r="C383" s="7">
        <v>1449.5</v>
      </c>
      <c r="D383" s="7">
        <v>55230.692623322</v>
      </c>
      <c r="E383" s="7">
        <v>-4.968651736066299</v>
      </c>
      <c r="F383" s="7">
        <v>55350.3188247465</v>
      </c>
      <c r="G383" s="7">
        <v>55130.620657468797</v>
      </c>
    </row>
    <row r="384" spans="3:7" x14ac:dyDescent="0.25">
      <c r="C384" s="7">
        <v>1449.6</v>
      </c>
      <c r="D384" s="7">
        <v>55232.769072593401</v>
      </c>
      <c r="E384" s="7">
        <v>-5.3442538991924691</v>
      </c>
      <c r="F384" s="7">
        <v>55352.209569538303</v>
      </c>
      <c r="G384" s="7">
        <v>55132.781519921598</v>
      </c>
    </row>
    <row r="385" spans="3:7" x14ac:dyDescent="0.25">
      <c r="C385" s="7">
        <v>1449.7</v>
      </c>
      <c r="D385" s="7">
        <v>55234.84200343</v>
      </c>
      <c r="E385" s="7">
        <v>-5.2886148595777698</v>
      </c>
      <c r="F385" s="7">
        <v>55354.1124687224</v>
      </c>
      <c r="G385" s="7">
        <v>55134.940648911397</v>
      </c>
    </row>
    <row r="386" spans="3:7" x14ac:dyDescent="0.25">
      <c r="C386" s="7">
        <v>1449.8</v>
      </c>
      <c r="D386" s="7">
        <v>55236.911593798999</v>
      </c>
      <c r="E386" s="7">
        <v>-5.108127427225333</v>
      </c>
      <c r="F386" s="7">
        <v>55356.026234992001</v>
      </c>
      <c r="G386" s="7">
        <v>55137.098441490103</v>
      </c>
    </row>
    <row r="387" spans="3:7" x14ac:dyDescent="0.25">
      <c r="C387" s="7">
        <v>1449.9</v>
      </c>
      <c r="D387" s="7">
        <v>55238.978021667797</v>
      </c>
      <c r="E387" s="7">
        <v>-5.3234045807563781</v>
      </c>
      <c r="F387" s="7">
        <v>55357.949581039902</v>
      </c>
      <c r="G387" s="7">
        <v>55139.255294709299</v>
      </c>
    </row>
    <row r="388" spans="3:7" x14ac:dyDescent="0.25">
      <c r="C388" s="7">
        <v>1450</v>
      </c>
      <c r="D388" s="7">
        <v>55241.0414650038</v>
      </c>
      <c r="E388" s="7">
        <v>-5.4026422488119739</v>
      </c>
      <c r="F388" s="7">
        <v>55359.881219559298</v>
      </c>
      <c r="G388" s="7">
        <v>55141.4116056208</v>
      </c>
    </row>
    <row r="389" spans="3:7" x14ac:dyDescent="0.25">
      <c r="C389" s="7">
        <v>1450.1</v>
      </c>
      <c r="D389" s="7">
        <v>55243.102101774297</v>
      </c>
      <c r="E389" s="7">
        <v>-5.4313476105761627</v>
      </c>
      <c r="F389" s="7">
        <v>55361.819863243101</v>
      </c>
      <c r="G389" s="7">
        <v>55143.567771276299</v>
      </c>
    </row>
    <row r="390" spans="3:7" x14ac:dyDescent="0.25">
      <c r="C390" s="7">
        <v>1450.2</v>
      </c>
      <c r="D390" s="7">
        <v>55245.160109946701</v>
      </c>
      <c r="E390" s="7">
        <v>-5.4236848397892299</v>
      </c>
      <c r="F390" s="7">
        <v>55363.764224784303</v>
      </c>
      <c r="G390" s="7">
        <v>55145.724188727603</v>
      </c>
    </row>
    <row r="391" spans="3:7" x14ac:dyDescent="0.25">
      <c r="C391" s="7">
        <v>1450.3</v>
      </c>
      <c r="D391" s="7">
        <v>55247.215667488199</v>
      </c>
      <c r="E391" s="7">
        <v>-5.3085398971165301</v>
      </c>
      <c r="F391" s="7">
        <v>55365.713016875998</v>
      </c>
      <c r="G391" s="7">
        <v>55147.881255026303</v>
      </c>
    </row>
    <row r="392" spans="3:7" x14ac:dyDescent="0.25">
      <c r="C392" s="7">
        <v>1450.4</v>
      </c>
      <c r="D392" s="7">
        <v>55249.268952366299</v>
      </c>
      <c r="E392" s="7">
        <v>-5.255880565271525</v>
      </c>
      <c r="F392" s="7">
        <v>55367.664952211198</v>
      </c>
      <c r="G392" s="7">
        <v>55150.039367224301</v>
      </c>
    </row>
    <row r="393" spans="3:7" x14ac:dyDescent="0.25">
      <c r="C393" s="7">
        <v>1450.5</v>
      </c>
      <c r="D393" s="7">
        <v>55251.320142548298</v>
      </c>
      <c r="E393" s="7">
        <v>-5.2373510107697863</v>
      </c>
      <c r="F393" s="7">
        <v>55369.618743482803</v>
      </c>
      <c r="G393" s="7">
        <v>55152.198922373304</v>
      </c>
    </row>
    <row r="394" spans="3:7" x14ac:dyDescent="0.25">
      <c r="C394" s="7">
        <v>1450.6</v>
      </c>
      <c r="D394" s="7">
        <v>55253.3694160015</v>
      </c>
      <c r="E394" s="7">
        <v>-5.2237887964043663</v>
      </c>
      <c r="F394" s="7">
        <v>55371.573103383998</v>
      </c>
      <c r="G394" s="7">
        <v>55154.360317524901</v>
      </c>
    </row>
    <row r="395" spans="3:7" x14ac:dyDescent="0.25">
      <c r="C395" s="7">
        <v>1450.7</v>
      </c>
      <c r="D395" s="7">
        <v>55255.416950693303</v>
      </c>
      <c r="E395" s="7">
        <v>-5.3502757433009105</v>
      </c>
      <c r="F395" s="7">
        <v>55373.526744607698</v>
      </c>
      <c r="G395" s="7">
        <v>55156.523949730901</v>
      </c>
    </row>
    <row r="396" spans="3:7" x14ac:dyDescent="0.25">
      <c r="C396" s="7">
        <v>1450.8</v>
      </c>
      <c r="D396" s="7">
        <v>55257.462924590996</v>
      </c>
      <c r="E396" s="7">
        <v>-5.3695931789300229</v>
      </c>
      <c r="F396" s="7">
        <v>55375.478379847002</v>
      </c>
      <c r="G396" s="7">
        <v>55158.690216043098</v>
      </c>
    </row>
    <row r="397" spans="3:7" x14ac:dyDescent="0.25">
      <c r="C397" s="7">
        <v>1450.9</v>
      </c>
      <c r="D397" s="7">
        <v>55259.507515662001</v>
      </c>
      <c r="E397" s="7">
        <v>-5.3043100619981018</v>
      </c>
      <c r="F397" s="7">
        <v>55377.4267217948</v>
      </c>
      <c r="G397" s="7">
        <v>55160.859513513198</v>
      </c>
    </row>
    <row r="398" spans="3:7" x14ac:dyDescent="0.25">
      <c r="C398" s="7">
        <v>1451</v>
      </c>
      <c r="D398" s="7">
        <v>55261.550901873597</v>
      </c>
      <c r="E398" s="7">
        <v>-5.1382351537075017</v>
      </c>
      <c r="F398" s="7">
        <v>55379.370483144201</v>
      </c>
      <c r="G398" s="7">
        <v>55163.0322391929</v>
      </c>
    </row>
    <row r="399" spans="3:7" x14ac:dyDescent="0.25">
      <c r="C399" s="7">
        <v>1451.1</v>
      </c>
      <c r="D399" s="7">
        <v>55263.593249756399</v>
      </c>
      <c r="E399" s="7">
        <v>-5.4651881949355845</v>
      </c>
      <c r="F399" s="7">
        <v>55381.308641280797</v>
      </c>
      <c r="G399" s="7">
        <v>55165.208578131504</v>
      </c>
    </row>
    <row r="400" spans="3:7" x14ac:dyDescent="0.25">
      <c r="C400" s="7">
        <v>1451.2</v>
      </c>
      <c r="D400" s="7">
        <v>55265.634680094401</v>
      </c>
      <c r="E400" s="7">
        <v>-5.4470095786851784</v>
      </c>
      <c r="F400" s="7">
        <v>55383.241232361099</v>
      </c>
      <c r="G400" s="7">
        <v>55167.387867368401</v>
      </c>
    </row>
    <row r="401" spans="3:7" x14ac:dyDescent="0.25">
      <c r="C401" s="7">
        <v>1451.3</v>
      </c>
      <c r="D401" s="7">
        <v>55267.675302234697</v>
      </c>
      <c r="E401" s="7">
        <v>-5.3790252611109493</v>
      </c>
      <c r="F401" s="7">
        <v>55385.168557233897</v>
      </c>
      <c r="G401" s="7">
        <v>55169.569231940397</v>
      </c>
    </row>
    <row r="402" spans="3:7" x14ac:dyDescent="0.25">
      <c r="C402" s="7">
        <v>1451.4</v>
      </c>
      <c r="D402" s="7">
        <v>55269.715225524502</v>
      </c>
      <c r="E402" s="7">
        <v>-5.8327728014795364</v>
      </c>
      <c r="F402" s="7">
        <v>55387.090916748297</v>
      </c>
      <c r="G402" s="7">
        <v>55171.751796884499</v>
      </c>
    </row>
    <row r="403" spans="3:7" x14ac:dyDescent="0.25">
      <c r="C403" s="7">
        <v>1451.5</v>
      </c>
      <c r="D403" s="7">
        <v>55271.754559310903</v>
      </c>
      <c r="E403" s="7">
        <v>-5.4846054826397941</v>
      </c>
      <c r="F403" s="7">
        <v>55389.008611753197</v>
      </c>
      <c r="G403" s="7">
        <v>55173.934687237597</v>
      </c>
    </row>
    <row r="404" spans="3:7" x14ac:dyDescent="0.25">
      <c r="C404" s="7">
        <v>1451.6</v>
      </c>
      <c r="D404" s="7">
        <v>55273.793412941101</v>
      </c>
      <c r="E404" s="7">
        <v>-5.7785436074768732</v>
      </c>
      <c r="F404" s="7">
        <v>55390.921943097601</v>
      </c>
      <c r="G404" s="7">
        <v>55176.117028036599</v>
      </c>
    </row>
    <row r="405" spans="3:7" x14ac:dyDescent="0.25">
      <c r="C405" s="7">
        <v>1451.7</v>
      </c>
      <c r="D405" s="7">
        <v>55275.831895762298</v>
      </c>
      <c r="E405" s="7">
        <v>-5.6934153650241894</v>
      </c>
      <c r="F405" s="7">
        <v>55392.831211630502</v>
      </c>
      <c r="G405" s="7">
        <v>55178.297944318503</v>
      </c>
    </row>
    <row r="406" spans="3:7" x14ac:dyDescent="0.25">
      <c r="C406" s="7">
        <v>1451.8</v>
      </c>
      <c r="D406" s="7">
        <v>55277.870117121602</v>
      </c>
      <c r="E406" s="7">
        <v>-5.1635964043710567</v>
      </c>
      <c r="F406" s="7">
        <v>55394.736718200998</v>
      </c>
      <c r="G406" s="7">
        <v>55180.4765611201</v>
      </c>
    </row>
    <row r="407" spans="3:7" x14ac:dyDescent="0.25">
      <c r="C407" s="7">
        <v>1451.9</v>
      </c>
      <c r="D407" s="7">
        <v>55279.908186366301</v>
      </c>
      <c r="E407" s="7">
        <v>-5.1620829865969036</v>
      </c>
      <c r="F407" s="7">
        <v>55396.638763657902</v>
      </c>
      <c r="G407" s="7">
        <v>55182.652003478397</v>
      </c>
    </row>
    <row r="408" spans="3:7" x14ac:dyDescent="0.25">
      <c r="C408" s="7">
        <v>1452</v>
      </c>
      <c r="D408" s="7">
        <v>55281.946212843402</v>
      </c>
      <c r="E408" s="7">
        <v>-5.2545246857506083</v>
      </c>
      <c r="F408" s="7">
        <v>55398.537648850303</v>
      </c>
      <c r="G408" s="7">
        <v>55184.823396430198</v>
      </c>
    </row>
    <row r="409" spans="3:7" x14ac:dyDescent="0.25">
      <c r="C409" s="7">
        <v>1452.1</v>
      </c>
      <c r="D409" s="7">
        <v>55283.984305900201</v>
      </c>
      <c r="E409" s="7">
        <v>-5.3955909491628731</v>
      </c>
      <c r="F409" s="7">
        <v>55400.4336746271</v>
      </c>
      <c r="G409" s="7">
        <v>55186.989865012503</v>
      </c>
    </row>
    <row r="410" spans="3:7" x14ac:dyDescent="0.25">
      <c r="C410" s="7">
        <v>1452.2</v>
      </c>
      <c r="D410" s="7">
        <v>55286.0225748839</v>
      </c>
      <c r="E410" s="7">
        <v>-5.8515793880843958</v>
      </c>
      <c r="F410" s="7">
        <v>55402.327141837399</v>
      </c>
      <c r="G410" s="7">
        <v>55189.150534262197</v>
      </c>
    </row>
    <row r="411" spans="3:7" x14ac:dyDescent="0.25">
      <c r="C411" s="7">
        <v>1452.3</v>
      </c>
      <c r="D411" s="7">
        <v>55288.061129141497</v>
      </c>
      <c r="E411" s="7">
        <v>-5.6705736691821045</v>
      </c>
      <c r="F411" s="7">
        <v>55404.218351330099</v>
      </c>
      <c r="G411" s="7">
        <v>55191.304529216199</v>
      </c>
    </row>
    <row r="412" spans="3:7" x14ac:dyDescent="0.25">
      <c r="C412" s="7">
        <v>1452.4</v>
      </c>
      <c r="D412" s="7">
        <v>55290.100078020303</v>
      </c>
      <c r="E412" s="7">
        <v>-5.2469976314320856</v>
      </c>
      <c r="F412" s="7">
        <v>55406.107603954202</v>
      </c>
      <c r="G412" s="7">
        <v>55193.4509749114</v>
      </c>
    </row>
    <row r="413" spans="3:7" x14ac:dyDescent="0.25">
      <c r="C413" s="7">
        <v>1452.5</v>
      </c>
      <c r="D413" s="7">
        <v>55292.139530867498</v>
      </c>
      <c r="E413" s="7">
        <v>-5.409499036773715</v>
      </c>
      <c r="F413" s="7">
        <v>55407.995200558697</v>
      </c>
      <c r="G413" s="7">
        <v>55195.588996384802</v>
      </c>
    </row>
    <row r="414" spans="3:7" x14ac:dyDescent="0.25">
      <c r="C414" s="7">
        <v>1452.6</v>
      </c>
      <c r="D414" s="7">
        <v>55294.179597030103</v>
      </c>
      <c r="E414" s="7">
        <v>-5.1746559698350918</v>
      </c>
      <c r="F414" s="7">
        <v>55409.881441992598</v>
      </c>
      <c r="G414" s="7">
        <v>55197.717718673201</v>
      </c>
    </row>
    <row r="415" spans="3:7" x14ac:dyDescent="0.25">
      <c r="C415" s="7">
        <v>1452.7</v>
      </c>
      <c r="D415" s="7">
        <v>55296.2203858555</v>
      </c>
      <c r="E415" s="7">
        <v>-4.9194863584872692</v>
      </c>
      <c r="F415" s="7">
        <v>55411.766629104903</v>
      </c>
      <c r="G415" s="7">
        <v>55199.836266813603</v>
      </c>
    </row>
    <row r="416" spans="3:7" x14ac:dyDescent="0.25">
      <c r="C416" s="7">
        <v>1452.8</v>
      </c>
      <c r="D416" s="7">
        <v>55298.262006690697</v>
      </c>
      <c r="E416" s="7">
        <v>-4.4127276505269277</v>
      </c>
      <c r="F416" s="7">
        <v>55413.651062744502</v>
      </c>
      <c r="G416" s="7">
        <v>55201.9437658428</v>
      </c>
    </row>
    <row r="417" spans="3:7" x14ac:dyDescent="0.25">
      <c r="C417" s="7">
        <v>1452.9</v>
      </c>
      <c r="D417" s="7">
        <v>55300.304568882901</v>
      </c>
      <c r="E417" s="7">
        <v>-4.6409186796241411</v>
      </c>
      <c r="F417" s="7">
        <v>55415.535043760399</v>
      </c>
      <c r="G417" s="7">
        <v>55204.039340797797</v>
      </c>
    </row>
    <row r="418" spans="3:7" x14ac:dyDescent="0.25">
      <c r="C418" s="7">
        <v>1453</v>
      </c>
      <c r="D418" s="7">
        <v>55302.3481817793</v>
      </c>
      <c r="E418" s="7">
        <v>-4.6943691192431469</v>
      </c>
      <c r="F418" s="7">
        <v>55417.418873001698</v>
      </c>
      <c r="G418" s="7">
        <v>55206.122116715502</v>
      </c>
    </row>
    <row r="419" spans="3:7" x14ac:dyDescent="0.25">
      <c r="C419" s="7">
        <v>1453.1</v>
      </c>
      <c r="D419" s="7">
        <v>55304.392853863799</v>
      </c>
      <c r="E419" s="7">
        <v>-5.176406921968959</v>
      </c>
      <c r="F419" s="7">
        <v>55419.302838212003</v>
      </c>
      <c r="G419" s="7">
        <v>55208.191582347703</v>
      </c>
    </row>
    <row r="420" spans="3:7" x14ac:dyDescent="0.25">
      <c r="C420" s="7">
        <v>1453.2</v>
      </c>
      <c r="D420" s="7">
        <v>55306.438190166897</v>
      </c>
      <c r="E420" s="7">
        <v>-5.3474468412446567</v>
      </c>
      <c r="F420" s="7">
        <v>55421.187174714301</v>
      </c>
      <c r="G420" s="7">
        <v>55210.2486813055</v>
      </c>
    </row>
    <row r="421" spans="3:7" x14ac:dyDescent="0.25">
      <c r="C421" s="7">
        <v>1453.3</v>
      </c>
      <c r="D421" s="7">
        <v>55308.483694856201</v>
      </c>
      <c r="E421" s="7">
        <v>-5.5612960257816182</v>
      </c>
      <c r="F421" s="7">
        <v>55423.072104726198</v>
      </c>
      <c r="G421" s="7">
        <v>55212.294720914797</v>
      </c>
    </row>
    <row r="422" spans="3:7" x14ac:dyDescent="0.25">
      <c r="C422" s="7">
        <v>1453.4</v>
      </c>
      <c r="D422" s="7">
        <v>55310.528872098803</v>
      </c>
      <c r="E422" s="7">
        <v>-5.5489236468374807</v>
      </c>
      <c r="F422" s="7">
        <v>55424.957850465398</v>
      </c>
      <c r="G422" s="7">
        <v>55214.3310085017</v>
      </c>
    </row>
    <row r="423" spans="3:7" x14ac:dyDescent="0.25">
      <c r="C423" s="7">
        <v>1453.5</v>
      </c>
      <c r="D423" s="7">
        <v>55312.573226062101</v>
      </c>
      <c r="E423" s="7">
        <v>-5.5616930858950013</v>
      </c>
      <c r="F423" s="7">
        <v>55426.8446341495</v>
      </c>
      <c r="G423" s="7">
        <v>55216.358851392099</v>
      </c>
    </row>
    <row r="424" spans="3:7" x14ac:dyDescent="0.25">
      <c r="C424" s="7">
        <v>1453.6</v>
      </c>
      <c r="D424" s="7">
        <v>55314.616260913397</v>
      </c>
      <c r="E424" s="7">
        <v>-5.5428187698371012</v>
      </c>
      <c r="F424" s="7">
        <v>55428.732677996202</v>
      </c>
      <c r="G424" s="7">
        <v>55218.379556912099</v>
      </c>
    </row>
    <row r="425" spans="3:7" x14ac:dyDescent="0.25">
      <c r="C425" s="7">
        <v>1453.7</v>
      </c>
      <c r="D425" s="7">
        <v>55316.657480820199</v>
      </c>
      <c r="E425" s="7">
        <v>-5.3877149007249994</v>
      </c>
      <c r="F425" s="7">
        <v>55430.622204223</v>
      </c>
      <c r="G425" s="7">
        <v>55220.394432387497</v>
      </c>
    </row>
    <row r="426" spans="3:7" x14ac:dyDescent="0.25">
      <c r="C426" s="7">
        <v>1453.8</v>
      </c>
      <c r="D426" s="7">
        <v>55318.696389949699</v>
      </c>
      <c r="E426" s="7">
        <v>-5.4213280590523061</v>
      </c>
      <c r="F426" s="7">
        <v>55432.513435047797</v>
      </c>
      <c r="G426" s="7">
        <v>55222.404785144397</v>
      </c>
    </row>
    <row r="427" spans="3:7" x14ac:dyDescent="0.25">
      <c r="C427" s="7">
        <v>1453.9</v>
      </c>
      <c r="D427" s="7">
        <v>55320.732492469397</v>
      </c>
      <c r="E427" s="7">
        <v>-5.5053220129717957</v>
      </c>
      <c r="F427" s="7">
        <v>55434.406592688101</v>
      </c>
      <c r="G427" s="7">
        <v>55224.4119225088</v>
      </c>
    </row>
    <row r="428" spans="3:7" x14ac:dyDescent="0.25">
      <c r="C428" s="7">
        <v>1454</v>
      </c>
      <c r="D428" s="7">
        <v>55322.765292546399</v>
      </c>
      <c r="E428" s="7">
        <v>-5.4634962305302892</v>
      </c>
      <c r="F428" s="7">
        <v>55436.301899361599</v>
      </c>
      <c r="G428" s="7">
        <v>55226.4171518066</v>
      </c>
    </row>
    <row r="429" spans="3:7" x14ac:dyDescent="0.25">
      <c r="C429" s="7">
        <v>1454.1</v>
      </c>
      <c r="D429" s="7">
        <v>55324.794294348198</v>
      </c>
      <c r="E429" s="7">
        <v>-5.5792525505192803</v>
      </c>
      <c r="F429" s="7">
        <v>55438.199577285901</v>
      </c>
      <c r="G429" s="7">
        <v>55228.421780363897</v>
      </c>
    </row>
    <row r="430" spans="3:7" x14ac:dyDescent="0.25">
      <c r="C430" s="7">
        <v>1454.2</v>
      </c>
      <c r="D430" s="7">
        <v>55326.819002042103</v>
      </c>
      <c r="E430" s="7">
        <v>-5.8446180030081845</v>
      </c>
      <c r="F430" s="7">
        <v>55440.099848678597</v>
      </c>
      <c r="G430" s="7">
        <v>55230.4271155065</v>
      </c>
    </row>
    <row r="431" spans="3:7" x14ac:dyDescent="0.25">
      <c r="C431" s="7">
        <v>1454.3</v>
      </c>
      <c r="D431" s="7">
        <v>55328.838919795497</v>
      </c>
      <c r="E431" s="7">
        <v>-5.7825002363519111</v>
      </c>
      <c r="F431" s="7">
        <v>55442.002935757599</v>
      </c>
      <c r="G431" s="7">
        <v>55232.434464560502</v>
      </c>
    </row>
    <row r="432" spans="3:7" x14ac:dyDescent="0.25">
      <c r="C432" s="7">
        <v>1454.4</v>
      </c>
      <c r="D432" s="7">
        <v>55330.853551775603</v>
      </c>
      <c r="E432" s="7">
        <v>-6.0111656901267336</v>
      </c>
      <c r="F432" s="7">
        <v>55443.909060740298</v>
      </c>
      <c r="G432" s="7">
        <v>55234.4451348519</v>
      </c>
    </row>
    <row r="433" spans="3:7" x14ac:dyDescent="0.25">
      <c r="C433" s="7">
        <v>1454.5</v>
      </c>
      <c r="D433" s="7">
        <v>55332.862402149898</v>
      </c>
      <c r="E433" s="7">
        <v>-6.0088675869041577</v>
      </c>
      <c r="F433" s="7">
        <v>55445.818445844401</v>
      </c>
      <c r="G433" s="7">
        <v>55236.460433706699</v>
      </c>
    </row>
    <row r="434" spans="3:7" x14ac:dyDescent="0.25">
      <c r="C434" s="7">
        <v>1454.6</v>
      </c>
      <c r="D434" s="7">
        <v>55334.864975085598</v>
      </c>
      <c r="E434" s="7">
        <v>-5.8164133195404686</v>
      </c>
      <c r="F434" s="7">
        <v>55447.731313287703</v>
      </c>
      <c r="G434" s="7">
        <v>55238.481668450797</v>
      </c>
    </row>
    <row r="435" spans="3:7" x14ac:dyDescent="0.25">
      <c r="C435" s="7">
        <v>1454.7</v>
      </c>
      <c r="D435" s="7">
        <v>55336.860774750203</v>
      </c>
      <c r="E435" s="7">
        <v>-6.386263462008035</v>
      </c>
      <c r="F435" s="7">
        <v>55449.647885287697</v>
      </c>
      <c r="G435" s="7">
        <v>55240.510146410103</v>
      </c>
    </row>
    <row r="436" spans="3:7" x14ac:dyDescent="0.25">
      <c r="C436" s="7">
        <v>1454.8</v>
      </c>
      <c r="D436" s="7">
        <v>55338.849305310898</v>
      </c>
      <c r="E436" s="7">
        <v>-6.1522393573870069</v>
      </c>
      <c r="F436" s="7">
        <v>55451.568384061997</v>
      </c>
      <c r="G436" s="7">
        <v>55242.547174910796</v>
      </c>
    </row>
    <row r="437" spans="3:7" x14ac:dyDescent="0.25">
      <c r="C437" s="7">
        <v>1454.9</v>
      </c>
      <c r="D437" s="7">
        <v>55340.830070935102</v>
      </c>
      <c r="E437" s="7">
        <v>-6.7879020819291958</v>
      </c>
      <c r="F437" s="7">
        <v>55453.493031828497</v>
      </c>
      <c r="G437" s="7">
        <v>55244.594061278804</v>
      </c>
    </row>
    <row r="438" spans="3:7" x14ac:dyDescent="0.25">
      <c r="C438" s="7">
        <v>1455</v>
      </c>
      <c r="D438" s="7">
        <v>55342.802575790098</v>
      </c>
      <c r="E438" s="7">
        <v>-6.5079148121807009</v>
      </c>
      <c r="F438" s="7">
        <v>55455.422050804598</v>
      </c>
      <c r="G438" s="7">
        <v>55246.652112839904</v>
      </c>
    </row>
    <row r="439" spans="3:7" x14ac:dyDescent="0.25">
      <c r="C439" s="7">
        <v>1455.1</v>
      </c>
      <c r="D439" s="7">
        <v>55344.766549615997</v>
      </c>
      <c r="E439" s="7">
        <v>-6.5936954482134409</v>
      </c>
      <c r="F439" s="7">
        <v>55457.355544136502</v>
      </c>
      <c r="G439" s="7">
        <v>55248.722303642098</v>
      </c>
    </row>
    <row r="440" spans="3:7" x14ac:dyDescent="0.25">
      <c r="C440" s="7">
        <v>1455.2</v>
      </c>
      <c r="D440" s="7">
        <v>55346.722624443602</v>
      </c>
      <c r="E440" s="7">
        <v>-7.0621166622914737</v>
      </c>
      <c r="F440" s="7">
        <v>55459.293138683497</v>
      </c>
      <c r="G440" s="7">
        <v>55250.804274619601</v>
      </c>
    </row>
    <row r="441" spans="3:7" x14ac:dyDescent="0.25">
      <c r="C441" s="7">
        <v>1455.3</v>
      </c>
      <c r="D441" s="7">
        <v>55348.671657876497</v>
      </c>
      <c r="E441" s="7">
        <v>-6.5305097836806869</v>
      </c>
      <c r="F441" s="7">
        <v>55461.234342233402</v>
      </c>
      <c r="G441" s="7">
        <v>55252.8973334287</v>
      </c>
    </row>
    <row r="442" spans="3:7" x14ac:dyDescent="0.25">
      <c r="C442" s="7">
        <v>1455.4</v>
      </c>
      <c r="D442" s="7">
        <v>55350.614507518301</v>
      </c>
      <c r="E442" s="7">
        <v>-6.7124795236688337</v>
      </c>
      <c r="F442" s="7">
        <v>55463.178662573897</v>
      </c>
      <c r="G442" s="7">
        <v>55255.000787725498</v>
      </c>
    </row>
    <row r="443" spans="3:7" x14ac:dyDescent="0.25">
      <c r="C443" s="7">
        <v>1455.5</v>
      </c>
      <c r="D443" s="7">
        <v>55352.552030972503</v>
      </c>
      <c r="E443" s="7">
        <v>-6.8129425476950161</v>
      </c>
      <c r="F443" s="7">
        <v>55465.125607492802</v>
      </c>
      <c r="G443" s="7">
        <v>55257.113945166202</v>
      </c>
    </row>
    <row r="444" spans="3:7" x14ac:dyDescent="0.25">
      <c r="C444" s="7">
        <v>1455.6</v>
      </c>
      <c r="D444" s="7">
        <v>55354.4850858426</v>
      </c>
      <c r="E444" s="7">
        <v>-7.103257163434626</v>
      </c>
      <c r="F444" s="7">
        <v>55467.074684778003</v>
      </c>
      <c r="G444" s="7">
        <v>55259.236113407002</v>
      </c>
    </row>
    <row r="445" spans="3:7" x14ac:dyDescent="0.25">
      <c r="C445" s="7">
        <v>1455.7</v>
      </c>
      <c r="D445" s="7">
        <v>55356.414529732298</v>
      </c>
      <c r="E445" s="7">
        <v>-7.1758441699977631</v>
      </c>
      <c r="F445" s="7">
        <v>55469.025402217099</v>
      </c>
      <c r="G445" s="7">
        <v>55261.366600103996</v>
      </c>
    </row>
    <row r="446" spans="3:7" x14ac:dyDescent="0.25">
      <c r="C446" s="7">
        <v>1455.8</v>
      </c>
      <c r="D446" s="7">
        <v>55358.3412202451</v>
      </c>
      <c r="E446" s="7">
        <v>-7.7058013384799597</v>
      </c>
      <c r="F446" s="7">
        <v>55470.977267597897</v>
      </c>
      <c r="G446" s="7">
        <v>55263.504712913404</v>
      </c>
    </row>
    <row r="447" spans="3:7" x14ac:dyDescent="0.25">
      <c r="C447" s="7">
        <v>1455.9</v>
      </c>
      <c r="D447" s="7">
        <v>55360.266014984598</v>
      </c>
      <c r="E447" s="7">
        <v>-8.1013486799027827</v>
      </c>
      <c r="F447" s="7">
        <v>55472.929788708199</v>
      </c>
      <c r="G447" s="7">
        <v>55265.649759491404</v>
      </c>
    </row>
    <row r="448" spans="3:7" x14ac:dyDescent="0.25">
      <c r="C448" s="7">
        <v>1456</v>
      </c>
      <c r="D448" s="7">
        <v>55362.189771554302</v>
      </c>
      <c r="E448" s="7">
        <v>-8.5428225941130016</v>
      </c>
      <c r="F448" s="7">
        <v>55474.882473335798</v>
      </c>
      <c r="G448" s="7">
        <v>55267.801047494002</v>
      </c>
    </row>
    <row r="449" spans="3:7" x14ac:dyDescent="0.25">
      <c r="C449" s="7">
        <v>1456.1</v>
      </c>
      <c r="D449" s="7">
        <v>55364.113347557701</v>
      </c>
      <c r="E449" s="7">
        <v>-8.6383319559319798</v>
      </c>
      <c r="F449" s="7">
        <v>55476.834829268402</v>
      </c>
      <c r="G449" s="7">
        <v>55269.957884577598</v>
      </c>
    </row>
    <row r="450" spans="3:7" x14ac:dyDescent="0.25">
      <c r="C450" s="7">
        <v>1456.2</v>
      </c>
      <c r="D450" s="7">
        <v>55366.037600598502</v>
      </c>
      <c r="E450" s="7">
        <v>-8.7669775142712556</v>
      </c>
      <c r="F450" s="7">
        <v>55478.786364293803</v>
      </c>
      <c r="G450" s="7">
        <v>55272.119578398197</v>
      </c>
    </row>
    <row r="451" spans="3:7" x14ac:dyDescent="0.25">
      <c r="C451" s="7">
        <v>1456.4</v>
      </c>
      <c r="D451" s="7">
        <v>55369.891568206403</v>
      </c>
      <c r="E451" s="7">
        <v>-9.0215361595785915</v>
      </c>
      <c r="F451" s="7">
        <v>55482.685002774</v>
      </c>
      <c r="G451" s="7">
        <v>55276.454766875198</v>
      </c>
    </row>
    <row r="452" spans="3:7" x14ac:dyDescent="0.25">
      <c r="C452" s="7">
        <v>1456.5</v>
      </c>
      <c r="D452" s="7">
        <v>55371.822997980598</v>
      </c>
      <c r="E452" s="7">
        <v>-9.1017389593685749</v>
      </c>
      <c r="F452" s="7">
        <v>55484.631121804297</v>
      </c>
      <c r="G452" s="7">
        <v>55278.626876843897</v>
      </c>
    </row>
    <row r="453" spans="3:7" x14ac:dyDescent="0.25">
      <c r="C453" s="7">
        <v>1456.7</v>
      </c>
      <c r="D453" s="7">
        <v>55375.6990374874</v>
      </c>
      <c r="E453" s="7">
        <v>-8.3980294713729755</v>
      </c>
      <c r="F453" s="7">
        <v>55488.5144983844</v>
      </c>
      <c r="G453" s="7">
        <v>55282.9766665227</v>
      </c>
    </row>
    <row r="454" spans="3:7" x14ac:dyDescent="0.25">
      <c r="C454" s="7">
        <v>1456.8</v>
      </c>
      <c r="D454" s="7">
        <v>55377.645362427</v>
      </c>
      <c r="E454" s="7">
        <v>-8.3289686877157951</v>
      </c>
      <c r="F454" s="7">
        <v>55490.450771509597</v>
      </c>
      <c r="G454" s="7">
        <v>55285.1529615451</v>
      </c>
    </row>
    <row r="455" spans="3:7" x14ac:dyDescent="0.25">
      <c r="C455" s="7">
        <v>1456.9</v>
      </c>
      <c r="D455" s="7">
        <v>55379.598367628998</v>
      </c>
      <c r="E455" s="7">
        <v>-8.3986691291354063</v>
      </c>
      <c r="F455" s="7">
        <v>55492.382778241998</v>
      </c>
      <c r="G455" s="7">
        <v>55287.329266897701</v>
      </c>
    </row>
    <row r="456" spans="3:7" x14ac:dyDescent="0.25">
      <c r="C456" s="7">
        <v>1457</v>
      </c>
      <c r="D456" s="7">
        <v>55381.558910696702</v>
      </c>
      <c r="E456" s="7">
        <v>-8.447582012038005</v>
      </c>
      <c r="F456" s="7">
        <v>55494.310026369298</v>
      </c>
      <c r="G456" s="7">
        <v>55289.504890236603</v>
      </c>
    </row>
    <row r="457" spans="3:7" x14ac:dyDescent="0.25">
      <c r="C457" s="7">
        <v>1457.1</v>
      </c>
      <c r="D457" s="7">
        <v>55383.527662117303</v>
      </c>
      <c r="E457" s="7">
        <v>-8.5320818290243903</v>
      </c>
      <c r="F457" s="7">
        <v>55496.232352535197</v>
      </c>
      <c r="G457" s="7">
        <v>55291.679201843697</v>
      </c>
    </row>
    <row r="458" spans="3:7" x14ac:dyDescent="0.25">
      <c r="C458" s="7">
        <v>1457.2</v>
      </c>
      <c r="D458" s="7">
        <v>55385.5045439116</v>
      </c>
      <c r="E458" s="7">
        <v>-8.3933705167180133</v>
      </c>
      <c r="F458" s="7">
        <v>55498.1509088069</v>
      </c>
      <c r="G458" s="7">
        <v>55293.851822502897</v>
      </c>
    </row>
    <row r="459" spans="3:7" x14ac:dyDescent="0.25">
      <c r="C459" s="7">
        <v>1457.3</v>
      </c>
      <c r="D459" s="7">
        <v>55387.489290983802</v>
      </c>
      <c r="E459" s="7">
        <v>-8.0801529455859136</v>
      </c>
      <c r="F459" s="7">
        <v>55500.067176107703</v>
      </c>
      <c r="G459" s="7">
        <v>55296.022435623898</v>
      </c>
    </row>
    <row r="460" spans="3:7" x14ac:dyDescent="0.25">
      <c r="C460" s="7">
        <v>1457.4</v>
      </c>
      <c r="D460" s="7">
        <v>55389.481638238103</v>
      </c>
      <c r="E460" s="7">
        <v>-7.6224112154291639</v>
      </c>
      <c r="F460" s="7">
        <v>55501.982635360597</v>
      </c>
      <c r="G460" s="7">
        <v>55298.190724616303</v>
      </c>
    </row>
    <row r="461" spans="3:7" x14ac:dyDescent="0.25">
      <c r="C461" s="7">
        <v>1457.6</v>
      </c>
      <c r="D461" s="7">
        <v>55393.488072910201</v>
      </c>
      <c r="E461" s="7">
        <v>-7.5398041869923382</v>
      </c>
      <c r="F461" s="7">
        <v>55505.817053415398</v>
      </c>
      <c r="G461" s="7">
        <v>55302.519063853702</v>
      </c>
    </row>
    <row r="462" spans="3:7" x14ac:dyDescent="0.25">
      <c r="C462" s="7">
        <v>1457.7</v>
      </c>
      <c r="D462" s="7">
        <v>55395.501630136598</v>
      </c>
      <c r="E462" s="7">
        <v>-7.3284111780187446</v>
      </c>
      <c r="F462" s="7">
        <v>55507.738974063701</v>
      </c>
      <c r="G462" s="7">
        <v>55304.678480918003</v>
      </c>
    </row>
    <row r="463" spans="3:7" x14ac:dyDescent="0.25">
      <c r="C463" s="7">
        <v>1457.8</v>
      </c>
      <c r="D463" s="7">
        <v>55397.5217271621</v>
      </c>
      <c r="E463" s="7">
        <v>-7.5032363847120944</v>
      </c>
      <c r="F463" s="7">
        <v>55509.666010356799</v>
      </c>
      <c r="G463" s="7">
        <v>55306.834307492099</v>
      </c>
    </row>
    <row r="464" spans="3:7" x14ac:dyDescent="0.25">
      <c r="C464" s="7">
        <v>1457.9</v>
      </c>
      <c r="D464" s="7">
        <v>55399.5480988911</v>
      </c>
      <c r="E464" s="7">
        <v>-7.4777317068528868</v>
      </c>
      <c r="F464" s="7">
        <v>55511.5996432178</v>
      </c>
      <c r="G464" s="7">
        <v>55308.986226985697</v>
      </c>
    </row>
    <row r="465" spans="3:7" x14ac:dyDescent="0.25">
      <c r="C465" s="7">
        <v>1458</v>
      </c>
      <c r="D465" s="7">
        <v>55401.580480227698</v>
      </c>
      <c r="E465" s="7">
        <v>-7.4671725125326365</v>
      </c>
      <c r="F465" s="7">
        <v>55513.541353569897</v>
      </c>
      <c r="G465" s="7">
        <v>55311.133922808498</v>
      </c>
    </row>
    <row r="466" spans="3:7" x14ac:dyDescent="0.25">
      <c r="C466" s="7">
        <v>1458.1</v>
      </c>
      <c r="D466" s="7">
        <v>55403.618606076401</v>
      </c>
      <c r="E466" s="7">
        <v>-7.7221545969163063</v>
      </c>
      <c r="F466" s="7">
        <v>55515.492622336198</v>
      </c>
      <c r="G466" s="7">
        <v>55313.277078369902</v>
      </c>
    </row>
    <row r="467" spans="3:7" x14ac:dyDescent="0.25">
      <c r="C467" s="7">
        <v>1458.2</v>
      </c>
      <c r="D467" s="7">
        <v>55405.662211341201</v>
      </c>
      <c r="E467" s="7">
        <v>-7.6804633344792226</v>
      </c>
      <c r="F467" s="7">
        <v>55517.454930439897</v>
      </c>
      <c r="G467" s="7">
        <v>55315.415377079698</v>
      </c>
    </row>
    <row r="468" spans="3:7" x14ac:dyDescent="0.25">
      <c r="C468" s="7">
        <v>1458.3</v>
      </c>
      <c r="D468" s="7">
        <v>55407.711030926497</v>
      </c>
      <c r="E468" s="7">
        <v>-7.6819407230299159</v>
      </c>
      <c r="F468" s="7">
        <v>55519.429758804101</v>
      </c>
      <c r="G468" s="7">
        <v>55317.548502347498</v>
      </c>
    </row>
    <row r="469" spans="3:7" x14ac:dyDescent="0.25">
      <c r="C469" s="7">
        <v>1458.4</v>
      </c>
      <c r="D469" s="7">
        <v>55409.764799736498</v>
      </c>
      <c r="E469" s="7">
        <v>-7.5729710058568021</v>
      </c>
      <c r="F469" s="7">
        <v>55521.418588351997</v>
      </c>
      <c r="G469" s="7">
        <v>55319.676137582799</v>
      </c>
    </row>
    <row r="470" spans="3:7" x14ac:dyDescent="0.25">
      <c r="C470" s="7">
        <v>1458.5</v>
      </c>
      <c r="D470" s="7">
        <v>55411.823252675502</v>
      </c>
      <c r="E470" s="7">
        <v>-7.5998507900208434</v>
      </c>
      <c r="F470" s="7">
        <v>55523.422900006801</v>
      </c>
      <c r="G470" s="7">
        <v>55321.797966195401</v>
      </c>
    </row>
    <row r="471" spans="3:7" x14ac:dyDescent="0.25">
      <c r="C471" s="7">
        <v>1458.6</v>
      </c>
      <c r="D471" s="7">
        <v>55413.886124647703</v>
      </c>
      <c r="E471" s="7">
        <v>-7.635019501034126</v>
      </c>
      <c r="F471" s="7">
        <v>55525.444174691598</v>
      </c>
      <c r="G471" s="7">
        <v>55323.913671594702</v>
      </c>
    </row>
    <row r="472" spans="3:7" x14ac:dyDescent="0.25">
      <c r="C472" s="7">
        <v>1458.7</v>
      </c>
      <c r="D472" s="7">
        <v>55415.953150557398</v>
      </c>
      <c r="E472" s="7">
        <v>-7.7690519084842391</v>
      </c>
      <c r="F472" s="7">
        <v>55527.483893329598</v>
      </c>
      <c r="G472" s="7">
        <v>55326.022937190501</v>
      </c>
    </row>
    <row r="473" spans="3:7" x14ac:dyDescent="0.25">
      <c r="C473" s="7">
        <v>1458.9</v>
      </c>
      <c r="D473" s="7">
        <v>55420.098603806298</v>
      </c>
      <c r="E473" s="7">
        <v>-8.0153064883250718</v>
      </c>
      <c r="F473" s="7">
        <v>55531.624586157697</v>
      </c>
      <c r="G473" s="7">
        <v>55330.220882609901</v>
      </c>
    </row>
    <row r="474" spans="3:7" x14ac:dyDescent="0.25">
      <c r="C474" s="7">
        <v>1459</v>
      </c>
      <c r="D474" s="7">
        <v>55422.176500954003</v>
      </c>
      <c r="E474" s="7">
        <v>-7.9997653932004331</v>
      </c>
      <c r="F474" s="7">
        <v>55533.728522194098</v>
      </c>
      <c r="G474" s="7">
        <v>55332.3089292527</v>
      </c>
    </row>
    <row r="475" spans="3:7" x14ac:dyDescent="0.25">
      <c r="C475" s="7">
        <v>1459.1</v>
      </c>
      <c r="D475" s="7">
        <v>55424.257528886403</v>
      </c>
      <c r="E475" s="7">
        <v>-8.2343551848932837</v>
      </c>
      <c r="F475" s="7">
        <v>55535.856069908798</v>
      </c>
      <c r="G475" s="7">
        <v>55334.389402339897</v>
      </c>
    </row>
    <row r="476" spans="3:7" x14ac:dyDescent="0.25">
      <c r="C476" s="7">
        <v>1459.2</v>
      </c>
      <c r="D476" s="7">
        <v>55426.3416086586</v>
      </c>
      <c r="E476" s="7">
        <v>-8.1783002634561637</v>
      </c>
      <c r="F476" s="7">
        <v>55538.004930387797</v>
      </c>
      <c r="G476" s="7">
        <v>55336.462648328197</v>
      </c>
    </row>
    <row r="477" spans="3:7" x14ac:dyDescent="0.25">
      <c r="C477" s="7">
        <v>1459.3</v>
      </c>
      <c r="D477" s="7">
        <v>55428.428698555901</v>
      </c>
      <c r="E477" s="7">
        <v>-8.069251808098489</v>
      </c>
      <c r="F477" s="7">
        <v>55540.172048749402</v>
      </c>
      <c r="G477" s="7">
        <v>55338.529146283799</v>
      </c>
    </row>
    <row r="478" spans="3:7" x14ac:dyDescent="0.25">
      <c r="C478" s="7">
        <v>1459.4</v>
      </c>
      <c r="D478" s="7">
        <v>55430.518756863697</v>
      </c>
      <c r="E478" s="7">
        <v>-7.9598171004325842</v>
      </c>
      <c r="F478" s="7">
        <v>55542.354370112203</v>
      </c>
      <c r="G478" s="7">
        <v>55340.589375272903</v>
      </c>
    </row>
    <row r="479" spans="3:7" x14ac:dyDescent="0.25">
      <c r="C479" s="7">
        <v>1459.5</v>
      </c>
      <c r="D479" s="7">
        <v>55432.6117418672</v>
      </c>
      <c r="E479" s="7">
        <v>-7.7101850888482959</v>
      </c>
      <c r="F479" s="7">
        <v>55544.548839594601</v>
      </c>
      <c r="G479" s="7">
        <v>55342.6438143618</v>
      </c>
    </row>
    <row r="480" spans="3:7" x14ac:dyDescent="0.25">
      <c r="C480" s="7">
        <v>1459.7</v>
      </c>
      <c r="D480" s="7">
        <v>55436.806325102698</v>
      </c>
      <c r="E480" s="7">
        <v>-8.3192077266268036</v>
      </c>
      <c r="F480" s="7">
        <v>55548.962003392102</v>
      </c>
      <c r="G480" s="7">
        <v>55346.737239103502</v>
      </c>
    </row>
    <row r="481" spans="3:7" x14ac:dyDescent="0.25">
      <c r="C481" s="7">
        <v>1459.8</v>
      </c>
      <c r="D481" s="7">
        <v>55438.907839905303</v>
      </c>
      <c r="E481" s="7">
        <v>-8.3352545487822365</v>
      </c>
      <c r="F481" s="7">
        <v>55551.174587943999</v>
      </c>
      <c r="G481" s="7">
        <v>55348.777182888698</v>
      </c>
    </row>
    <row r="482" spans="3:7" x14ac:dyDescent="0.25">
      <c r="C482" s="7">
        <v>1459.9</v>
      </c>
      <c r="D482" s="7">
        <v>55441.012114544901</v>
      </c>
      <c r="E482" s="7">
        <v>-8.2651398445186892</v>
      </c>
      <c r="F482" s="7">
        <v>55553.3871010894</v>
      </c>
      <c r="G482" s="7">
        <v>55350.813253038497</v>
      </c>
    </row>
    <row r="483" spans="3:7" x14ac:dyDescent="0.25">
      <c r="C483" s="7">
        <v>1460</v>
      </c>
      <c r="D483" s="7">
        <v>55443.119107306797</v>
      </c>
      <c r="E483" s="7">
        <v>-7.9447879364309735</v>
      </c>
      <c r="F483" s="7">
        <v>55555.596487946597</v>
      </c>
      <c r="G483" s="7">
        <v>55352.845928619099</v>
      </c>
    </row>
    <row r="484" spans="3:7" x14ac:dyDescent="0.25">
      <c r="C484" s="7">
        <v>1460.1</v>
      </c>
      <c r="D484" s="7">
        <v>55445.228776476302</v>
      </c>
      <c r="E484" s="7">
        <v>-7.8364483785114158</v>
      </c>
      <c r="F484" s="7">
        <v>55557.799693634202</v>
      </c>
      <c r="G484" s="7">
        <v>55354.8756886966</v>
      </c>
    </row>
    <row r="485" spans="3:7" x14ac:dyDescent="0.25">
      <c r="C485" s="7">
        <v>1460.2</v>
      </c>
      <c r="D485" s="7">
        <v>55447.341080338701</v>
      </c>
      <c r="E485" s="7">
        <v>-8.2168444694016163</v>
      </c>
      <c r="F485" s="7">
        <v>55559.993663270499</v>
      </c>
      <c r="G485" s="7">
        <v>55356.903012337301</v>
      </c>
    </row>
    <row r="486" spans="3:7" x14ac:dyDescent="0.25">
      <c r="C486" s="7">
        <v>1460.3</v>
      </c>
      <c r="D486" s="7">
        <v>55449.455977179299</v>
      </c>
      <c r="E486" s="7">
        <v>-8.8448338304577465</v>
      </c>
      <c r="F486" s="7">
        <v>55562.1753419741</v>
      </c>
      <c r="G486" s="7">
        <v>55358.928378607299</v>
      </c>
    </row>
    <row r="487" spans="3:7" x14ac:dyDescent="0.25">
      <c r="C487" s="7">
        <v>1460.4</v>
      </c>
      <c r="D487" s="7">
        <v>55451.573425283401</v>
      </c>
      <c r="E487" s="7">
        <v>-9.133506320599496</v>
      </c>
      <c r="F487" s="7">
        <v>55564.341674863397</v>
      </c>
      <c r="G487" s="7">
        <v>55360.952266572902</v>
      </c>
    </row>
    <row r="488" spans="3:7" x14ac:dyDescent="0.25">
      <c r="C488" s="7">
        <v>1460.5</v>
      </c>
      <c r="D488" s="7">
        <v>55453.693382936399</v>
      </c>
      <c r="E488" s="7">
        <v>-9.0676996066947329</v>
      </c>
      <c r="F488" s="7">
        <v>55566.489607056799</v>
      </c>
      <c r="G488" s="7">
        <v>55362.975155300199</v>
      </c>
    </row>
    <row r="489" spans="3:7" x14ac:dyDescent="0.25">
      <c r="C489" s="7">
        <v>1460.6</v>
      </c>
      <c r="D489" s="7">
        <v>55455.815808423496</v>
      </c>
      <c r="E489" s="7">
        <v>-8.7898300795134574</v>
      </c>
      <c r="F489" s="7">
        <v>55568.616083672801</v>
      </c>
      <c r="G489" s="7">
        <v>55364.9975238556</v>
      </c>
    </row>
    <row r="490" spans="3:7" x14ac:dyDescent="0.25">
      <c r="C490" s="7">
        <v>1460.7</v>
      </c>
      <c r="D490" s="7">
        <v>55457.940660029999</v>
      </c>
      <c r="E490" s="7">
        <v>-8.2996736287844666</v>
      </c>
      <c r="F490" s="7">
        <v>55570.718049829899</v>
      </c>
      <c r="G490" s="7">
        <v>55367.0198513051</v>
      </c>
    </row>
    <row r="491" spans="3:7" x14ac:dyDescent="0.25">
      <c r="C491" s="7">
        <v>1460.9</v>
      </c>
      <c r="D491" s="7">
        <v>55462.197474742701</v>
      </c>
      <c r="E491" s="7">
        <v>-7.8290078910723206</v>
      </c>
      <c r="F491" s="7">
        <v>55574.836231241003</v>
      </c>
      <c r="G491" s="7">
        <v>55371.066299151396</v>
      </c>
    </row>
    <row r="492" spans="3:7" x14ac:dyDescent="0.25">
      <c r="C492" s="7">
        <v>1461</v>
      </c>
      <c r="D492" s="7">
        <v>55464.329354419497</v>
      </c>
      <c r="E492" s="7">
        <v>-7.8197938404878187</v>
      </c>
      <c r="F492" s="7">
        <v>55576.846336732</v>
      </c>
      <c r="G492" s="7">
        <v>55373.091377680699</v>
      </c>
    </row>
    <row r="493" spans="3:7" x14ac:dyDescent="0.25">
      <c r="C493" s="7">
        <v>1461.1</v>
      </c>
      <c r="D493" s="7">
        <v>55466.463521104</v>
      </c>
      <c r="E493" s="7">
        <v>-7.4211218434448654</v>
      </c>
      <c r="F493" s="7">
        <v>55578.820877201499</v>
      </c>
      <c r="G493" s="7">
        <v>55375.118165470201</v>
      </c>
    </row>
    <row r="494" spans="3:7" x14ac:dyDescent="0.25">
      <c r="C494" s="7">
        <v>1461.2</v>
      </c>
      <c r="D494" s="7">
        <v>55468.600071817003</v>
      </c>
      <c r="E494" s="7">
        <v>-7.0890790719085555</v>
      </c>
      <c r="F494" s="7">
        <v>55580.762622586401</v>
      </c>
      <c r="G494" s="7">
        <v>55377.146312092802</v>
      </c>
    </row>
    <row r="495" spans="3:7" x14ac:dyDescent="0.25">
      <c r="C495" s="7">
        <v>1461.3</v>
      </c>
      <c r="D495" s="7">
        <v>55470.739131326103</v>
      </c>
      <c r="E495" s="7">
        <v>-7.0810476658434611</v>
      </c>
      <c r="F495" s="7">
        <v>55582.675507787098</v>
      </c>
      <c r="G495" s="7">
        <v>55379.1753012224</v>
      </c>
    </row>
    <row r="496" spans="3:7" x14ac:dyDescent="0.25">
      <c r="C496" s="7">
        <v>1461.4</v>
      </c>
      <c r="D496" s="7">
        <v>55472.880824399101</v>
      </c>
      <c r="E496" s="7">
        <v>-6.743905858437083</v>
      </c>
      <c r="F496" s="7">
        <v>55584.563467704204</v>
      </c>
      <c r="G496" s="7">
        <v>55381.204616533199</v>
      </c>
    </row>
    <row r="497" spans="3:7" x14ac:dyDescent="0.25">
      <c r="C497" s="7">
        <v>1461.5</v>
      </c>
      <c r="D497" s="7">
        <v>55475.025275803797</v>
      </c>
      <c r="E497" s="7">
        <v>-6.6438755074556006</v>
      </c>
      <c r="F497" s="7">
        <v>55586.430437238101</v>
      </c>
      <c r="G497" s="7">
        <v>55383.233741698998</v>
      </c>
    </row>
    <row r="498" spans="3:7" x14ac:dyDescent="0.25">
      <c r="C498" s="7">
        <v>1461.6</v>
      </c>
      <c r="D498" s="7">
        <v>55477.172610307804</v>
      </c>
      <c r="E498" s="7">
        <v>-6.6386298148516092</v>
      </c>
      <c r="F498" s="7">
        <v>55588.280351289402</v>
      </c>
      <c r="G498" s="7">
        <v>55385.262160393999</v>
      </c>
    </row>
    <row r="499" spans="3:7" x14ac:dyDescent="0.25">
      <c r="C499" s="7">
        <v>1461.7</v>
      </c>
      <c r="D499" s="7">
        <v>55479.3229526789</v>
      </c>
      <c r="E499" s="7">
        <v>-6.7065837945680489</v>
      </c>
      <c r="F499" s="7">
        <v>55590.1171447585</v>
      </c>
      <c r="G499" s="7">
        <v>55387.289356292204</v>
      </c>
    </row>
    <row r="500" spans="3:7" x14ac:dyDescent="0.25">
      <c r="C500" s="7">
        <v>1461.8</v>
      </c>
      <c r="D500" s="7">
        <v>55481.476427684902</v>
      </c>
      <c r="E500" s="7">
        <v>-6.84734911156926</v>
      </c>
      <c r="F500" s="7">
        <v>55591.944752545802</v>
      </c>
      <c r="G500" s="7">
        <v>55389.314813067598</v>
      </c>
    </row>
    <row r="501" spans="3:7" x14ac:dyDescent="0.25">
      <c r="C501" s="7">
        <v>1461.9</v>
      </c>
      <c r="D501" s="7">
        <v>55483.633160093501</v>
      </c>
      <c r="E501" s="7">
        <v>-6.9655233078599199</v>
      </c>
      <c r="F501" s="7">
        <v>55593.767109551998</v>
      </c>
      <c r="G501" s="7">
        <v>55391.3380143943</v>
      </c>
    </row>
    <row r="502" spans="3:7" x14ac:dyDescent="0.25">
      <c r="C502" s="7">
        <v>1462</v>
      </c>
      <c r="D502" s="7">
        <v>55485.793274672498</v>
      </c>
      <c r="E502" s="7">
        <v>-7.0798280914854059</v>
      </c>
      <c r="F502" s="7">
        <v>55595.588150677497</v>
      </c>
      <c r="G502" s="7">
        <v>55393.358443946301</v>
      </c>
    </row>
    <row r="503" spans="3:7" x14ac:dyDescent="0.25">
      <c r="C503" s="7">
        <v>1462.1</v>
      </c>
      <c r="D503" s="7">
        <v>55487.956896189397</v>
      </c>
      <c r="E503" s="7">
        <v>-7.2953039893077909</v>
      </c>
      <c r="F503" s="7">
        <v>55597.411810822799</v>
      </c>
      <c r="G503" s="7">
        <v>55395.375585397604</v>
      </c>
    </row>
    <row r="504" spans="3:7" x14ac:dyDescent="0.25">
      <c r="C504" s="7">
        <v>1462.2</v>
      </c>
      <c r="D504" s="7">
        <v>55490.1241494122</v>
      </c>
      <c r="E504" s="7">
        <v>-7.420076614079969</v>
      </c>
      <c r="F504" s="7">
        <v>55599.242024888299</v>
      </c>
      <c r="G504" s="7">
        <v>55397.3889224222</v>
      </c>
    </row>
    <row r="505" spans="3:7" x14ac:dyDescent="0.25">
      <c r="C505" s="7">
        <v>1462.4</v>
      </c>
      <c r="D505" s="7">
        <v>55494.470050046199</v>
      </c>
      <c r="E505" s="7">
        <v>-7.6816112124565343</v>
      </c>
      <c r="F505" s="7">
        <v>55602.9378543821</v>
      </c>
      <c r="G505" s="7">
        <v>55401.402117887701</v>
      </c>
    </row>
    <row r="506" spans="3:7" x14ac:dyDescent="0.25">
      <c r="C506" s="7">
        <v>1462.5</v>
      </c>
      <c r="D506" s="7">
        <v>55496.648946992798</v>
      </c>
      <c r="E506" s="7">
        <v>-7.787070109881463</v>
      </c>
      <c r="F506" s="7">
        <v>55604.811339611399</v>
      </c>
      <c r="G506" s="7">
        <v>55403.400943676497</v>
      </c>
    </row>
    <row r="507" spans="3:7" x14ac:dyDescent="0.25">
      <c r="C507" s="7">
        <v>1462.6</v>
      </c>
      <c r="D507" s="7">
        <v>55498.831974716202</v>
      </c>
      <c r="E507" s="7">
        <v>-7.6786731580630345</v>
      </c>
      <c r="F507" s="7">
        <v>55606.707118363003</v>
      </c>
      <c r="G507" s="7">
        <v>55405.393899734903</v>
      </c>
    </row>
    <row r="508" spans="3:7" x14ac:dyDescent="0.25">
      <c r="C508" s="7">
        <v>1462.7</v>
      </c>
      <c r="D508" s="7">
        <v>55501.019257984102</v>
      </c>
      <c r="E508" s="7">
        <v>-7.6512943587844919</v>
      </c>
      <c r="F508" s="7">
        <v>55608.629125537198</v>
      </c>
      <c r="G508" s="7">
        <v>55407.380469736803</v>
      </c>
    </row>
    <row r="509" spans="3:7" x14ac:dyDescent="0.25">
      <c r="C509" s="7">
        <v>1462.9</v>
      </c>
      <c r="D509" s="7">
        <v>55505.407090224297</v>
      </c>
      <c r="E509" s="7">
        <v>-8.084375890265644</v>
      </c>
      <c r="F509" s="7">
        <v>55612.567564755896</v>
      </c>
      <c r="G509" s="7">
        <v>55411.332386267299</v>
      </c>
    </row>
    <row r="510" spans="3:7" x14ac:dyDescent="0.25">
      <c r="C510" s="7">
        <v>1463</v>
      </c>
      <c r="D510" s="7">
        <v>55507.607888732098</v>
      </c>
      <c r="E510" s="7">
        <v>-7.9291654624453392</v>
      </c>
      <c r="F510" s="7">
        <v>55614.591866601302</v>
      </c>
      <c r="G510" s="7">
        <v>55413.296700143903</v>
      </c>
    </row>
    <row r="511" spans="3:7" x14ac:dyDescent="0.25">
      <c r="C511" s="7">
        <v>1463.1</v>
      </c>
      <c r="D511" s="7">
        <v>55509.813250036001</v>
      </c>
      <c r="E511" s="7">
        <v>-7.9963004514618161</v>
      </c>
      <c r="F511" s="7">
        <v>55616.656889653299</v>
      </c>
      <c r="G511" s="7">
        <v>55415.252803934403</v>
      </c>
    </row>
    <row r="512" spans="3:7" x14ac:dyDescent="0.25">
      <c r="C512" s="7">
        <v>1463.2</v>
      </c>
      <c r="D512" s="7">
        <v>55512.022339806899</v>
      </c>
      <c r="E512" s="7">
        <v>-7.9636350679378749</v>
      </c>
      <c r="F512" s="7">
        <v>55618.760334721999</v>
      </c>
      <c r="G512" s="7">
        <v>55417.201387683301</v>
      </c>
    </row>
    <row r="513" spans="3:7" x14ac:dyDescent="0.25">
      <c r="C513" s="7">
        <v>1463.3</v>
      </c>
      <c r="D513" s="7">
        <v>55514.234131896497</v>
      </c>
      <c r="E513" s="7">
        <v>-7.92906794769344</v>
      </c>
      <c r="F513" s="7">
        <v>55620.898655799399</v>
      </c>
      <c r="G513" s="7">
        <v>55419.143382709699</v>
      </c>
    </row>
    <row r="514" spans="3:7" x14ac:dyDescent="0.25">
      <c r="C514" s="7">
        <v>1463.4</v>
      </c>
      <c r="D514" s="7">
        <v>55516.447600156302</v>
      </c>
      <c r="E514" s="7">
        <v>-7.7037624724023974</v>
      </c>
      <c r="F514" s="7">
        <v>55623.068306877598</v>
      </c>
      <c r="G514" s="7">
        <v>55421.079720332396</v>
      </c>
    </row>
    <row r="515" spans="3:7" x14ac:dyDescent="0.25">
      <c r="C515" s="7">
        <v>1463.5</v>
      </c>
      <c r="D515" s="7">
        <v>55518.661718438001</v>
      </c>
      <c r="E515" s="7">
        <v>-7.3206433433028337</v>
      </c>
      <c r="F515" s="7">
        <v>55625.265741948599</v>
      </c>
      <c r="G515" s="7">
        <v>55423.011331870301</v>
      </c>
    </row>
    <row r="516" spans="3:7" x14ac:dyDescent="0.25">
      <c r="C516" s="7">
        <v>1463.6</v>
      </c>
      <c r="D516" s="7">
        <v>55520.875460593197</v>
      </c>
      <c r="E516" s="7">
        <v>-7.0853054135443152</v>
      </c>
      <c r="F516" s="7">
        <v>55627.487415004398</v>
      </c>
      <c r="G516" s="7">
        <v>55424.939148642203</v>
      </c>
    </row>
    <row r="517" spans="3:7" x14ac:dyDescent="0.25">
      <c r="C517" s="7">
        <v>1463.7</v>
      </c>
      <c r="D517" s="7">
        <v>55523.087800473397</v>
      </c>
      <c r="E517" s="7">
        <v>-7.0298799915856893</v>
      </c>
      <c r="F517" s="7">
        <v>55629.729780037</v>
      </c>
      <c r="G517" s="7">
        <v>55426.864101967098</v>
      </c>
    </row>
    <row r="518" spans="3:7" x14ac:dyDescent="0.25">
      <c r="C518" s="7">
        <v>1463.8</v>
      </c>
      <c r="D518" s="7">
        <v>55525.297711930303</v>
      </c>
      <c r="E518" s="7">
        <v>-6.9361063828479947</v>
      </c>
      <c r="F518" s="7">
        <v>55631.989291038401</v>
      </c>
      <c r="G518" s="7">
        <v>55428.7871231639</v>
      </c>
    </row>
    <row r="519" spans="3:7" x14ac:dyDescent="0.25">
      <c r="C519" s="7">
        <v>1463.9</v>
      </c>
      <c r="D519" s="7">
        <v>55527.504168815503</v>
      </c>
      <c r="E519" s="7">
        <v>-6.6483125880939857</v>
      </c>
      <c r="F519" s="7">
        <v>55634.262402000699</v>
      </c>
      <c r="G519" s="7">
        <v>55430.709143551401</v>
      </c>
    </row>
    <row r="520" spans="3:7" x14ac:dyDescent="0.25">
      <c r="C520" s="7">
        <v>1464</v>
      </c>
      <c r="D520" s="7">
        <v>55529.706144980497</v>
      </c>
      <c r="E520" s="7">
        <v>-6.4238742193433227</v>
      </c>
      <c r="F520" s="7">
        <v>55636.545566915898</v>
      </c>
      <c r="G520" s="7">
        <v>55432.631094448501</v>
      </c>
    </row>
    <row r="521" spans="3:7" x14ac:dyDescent="0.25">
      <c r="C521" s="7">
        <v>1464.1</v>
      </c>
      <c r="D521" s="7">
        <v>55531.902614277104</v>
      </c>
      <c r="E521" s="7">
        <v>-6.3147466594345145</v>
      </c>
      <c r="F521" s="7">
        <v>55638.835239776003</v>
      </c>
      <c r="G521" s="7">
        <v>55434.5539071741</v>
      </c>
    </row>
    <row r="522" spans="3:7" x14ac:dyDescent="0.25">
      <c r="C522" s="7">
        <v>1464.2</v>
      </c>
      <c r="D522" s="7">
        <v>55534.092550556699</v>
      </c>
      <c r="E522" s="7">
        <v>-6.0986112630855036</v>
      </c>
      <c r="F522" s="7">
        <v>55641.127874573103</v>
      </c>
      <c r="G522" s="7">
        <v>55436.478513046997</v>
      </c>
    </row>
    <row r="523" spans="3:7" x14ac:dyDescent="0.25">
      <c r="C523" s="7">
        <v>1464.3</v>
      </c>
      <c r="D523" s="7">
        <v>55536.274927671002</v>
      </c>
      <c r="E523" s="7">
        <v>-6.0762048296234354</v>
      </c>
      <c r="F523" s="7">
        <v>55643.419925299</v>
      </c>
      <c r="G523" s="7">
        <v>55438.405843386303</v>
      </c>
    </row>
    <row r="524" spans="3:7" x14ac:dyDescent="0.25">
      <c r="C524" s="7">
        <v>1464.4</v>
      </c>
      <c r="D524" s="7">
        <v>55538.448719471598</v>
      </c>
      <c r="E524" s="7">
        <v>-6.2532272148988639</v>
      </c>
      <c r="F524" s="7">
        <v>55645.707845946003</v>
      </c>
      <c r="G524" s="7">
        <v>55440.336829510699</v>
      </c>
    </row>
    <row r="525" spans="3:7" x14ac:dyDescent="0.25">
      <c r="C525" s="7">
        <v>1464.5</v>
      </c>
      <c r="D525" s="7">
        <v>55540.612899810098</v>
      </c>
      <c r="E525" s="7">
        <v>-6.168914395949864</v>
      </c>
      <c r="F525" s="7">
        <v>55647.988090505904</v>
      </c>
      <c r="G525" s="7">
        <v>55442.272402739101</v>
      </c>
    </row>
    <row r="526" spans="3:7" x14ac:dyDescent="0.25">
      <c r="C526" s="7">
        <v>1464.6</v>
      </c>
      <c r="D526" s="7">
        <v>55542.766442538101</v>
      </c>
      <c r="E526" s="7">
        <v>-6.2886061381232876</v>
      </c>
      <c r="F526" s="7">
        <v>55650.257112970801</v>
      </c>
      <c r="G526" s="7">
        <v>55444.213494390497</v>
      </c>
    </row>
    <row r="527" spans="3:7" x14ac:dyDescent="0.25">
      <c r="C527" s="7">
        <v>1464.7</v>
      </c>
      <c r="D527" s="7">
        <v>55544.908321507202</v>
      </c>
      <c r="E527" s="7">
        <v>-6.4586484409212419</v>
      </c>
      <c r="F527" s="7">
        <v>55652.511367332801</v>
      </c>
      <c r="G527" s="7">
        <v>55446.161035783603</v>
      </c>
    </row>
    <row r="528" spans="3:7" x14ac:dyDescent="0.25">
      <c r="C528" s="7">
        <v>1464.8</v>
      </c>
      <c r="D528" s="7">
        <v>55547.037510568996</v>
      </c>
      <c r="E528" s="7">
        <v>-6.5480954897175305</v>
      </c>
      <c r="F528" s="7">
        <v>55654.747307583799</v>
      </c>
      <c r="G528" s="7">
        <v>55448.115958237497</v>
      </c>
    </row>
    <row r="529" spans="3:7" x14ac:dyDescent="0.25">
      <c r="C529" s="7">
        <v>1464.9</v>
      </c>
      <c r="D529" s="7">
        <v>55549.152983575201</v>
      </c>
      <c r="E529" s="7">
        <v>-6.7300654309177963</v>
      </c>
      <c r="F529" s="7">
        <v>55656.961387715899</v>
      </c>
      <c r="G529" s="7">
        <v>55450.079193070902</v>
      </c>
    </row>
    <row r="530" spans="3:7" x14ac:dyDescent="0.25">
      <c r="C530" s="7">
        <v>1465</v>
      </c>
      <c r="D530" s="7">
        <v>55551.253714377199</v>
      </c>
      <c r="E530" s="7">
        <v>-6.4069003325565861</v>
      </c>
      <c r="F530" s="7">
        <v>55659.150061721099</v>
      </c>
      <c r="G530" s="7">
        <v>55452.0516716028</v>
      </c>
    </row>
    <row r="531" spans="3:7" x14ac:dyDescent="0.25">
      <c r="C531" s="7">
        <v>1465.1</v>
      </c>
      <c r="D531" s="7">
        <v>55553.339080174701</v>
      </c>
      <c r="E531" s="7">
        <v>-6.1287641574893552</v>
      </c>
      <c r="F531" s="7">
        <v>55661.310867111897</v>
      </c>
      <c r="G531" s="7">
        <v>55454.0340269675</v>
      </c>
    </row>
    <row r="532" spans="3:7" x14ac:dyDescent="0.25">
      <c r="C532" s="7">
        <v>1465.2</v>
      </c>
      <c r="D532" s="7">
        <v>55555.410071558799</v>
      </c>
      <c r="E532" s="7">
        <v>-6.299018998268469</v>
      </c>
      <c r="F532" s="7">
        <v>55663.4456754821</v>
      </c>
      <c r="G532" s="7">
        <v>55456.0256995612</v>
      </c>
    </row>
    <row r="533" spans="3:7" x14ac:dyDescent="0.25">
      <c r="C533" s="7">
        <v>1465.3</v>
      </c>
      <c r="D533" s="7">
        <v>55557.468082468797</v>
      </c>
      <c r="E533" s="7">
        <v>-6.1825558012094355</v>
      </c>
      <c r="F533" s="7">
        <v>55665.557441946403</v>
      </c>
      <c r="G533" s="7">
        <v>55458.025831595398</v>
      </c>
    </row>
    <row r="534" spans="3:7" x14ac:dyDescent="0.25">
      <c r="C534" s="7">
        <v>1465.4</v>
      </c>
      <c r="D534" s="7">
        <v>55559.5145068438</v>
      </c>
      <c r="E534" s="7">
        <v>-6.2060745066892133</v>
      </c>
      <c r="F534" s="7">
        <v>55667.649121618902</v>
      </c>
      <c r="G534" s="7">
        <v>55460.033565281898</v>
      </c>
    </row>
    <row r="535" spans="3:7" x14ac:dyDescent="0.25">
      <c r="C535" s="7">
        <v>1465.5</v>
      </c>
      <c r="D535" s="7">
        <v>55561.550738622798</v>
      </c>
      <c r="E535" s="7">
        <v>-6.050117665833163</v>
      </c>
      <c r="F535" s="7">
        <v>55669.723669614301</v>
      </c>
      <c r="G535" s="7">
        <v>55462.048042832103</v>
      </c>
    </row>
    <row r="536" spans="3:7" x14ac:dyDescent="0.25">
      <c r="C536" s="7">
        <v>1465.6</v>
      </c>
      <c r="D536" s="7">
        <v>55563.578171745197</v>
      </c>
      <c r="E536" s="7">
        <v>-5.9091691013311438</v>
      </c>
      <c r="F536" s="7">
        <v>55671.7840410469</v>
      </c>
      <c r="G536" s="7">
        <v>55464.068406457802</v>
      </c>
    </row>
    <row r="537" spans="3:7" x14ac:dyDescent="0.25">
      <c r="C537" s="7">
        <v>1465.7</v>
      </c>
      <c r="D537" s="7">
        <v>55565.5982001499</v>
      </c>
      <c r="E537" s="7">
        <v>-6.2368646447923002</v>
      </c>
      <c r="F537" s="7">
        <v>55673.833191031001</v>
      </c>
      <c r="G537" s="7">
        <v>55466.093798370603</v>
      </c>
    </row>
    <row r="538" spans="3:7" x14ac:dyDescent="0.25">
      <c r="C538" s="7">
        <v>1465.8</v>
      </c>
      <c r="D538" s="7">
        <v>55567.612217776201</v>
      </c>
      <c r="E538" s="7">
        <v>-6.2385397329252656</v>
      </c>
      <c r="F538" s="7">
        <v>55675.874074681298</v>
      </c>
      <c r="G538" s="7">
        <v>55468.123360781901</v>
      </c>
    </row>
    <row r="539" spans="3:7" x14ac:dyDescent="0.25">
      <c r="C539" s="7">
        <v>1465.9</v>
      </c>
      <c r="D539" s="7">
        <v>55569.621618563302</v>
      </c>
      <c r="E539" s="7">
        <v>-6.1093434717902468</v>
      </c>
      <c r="F539" s="7">
        <v>55677.909647111897</v>
      </c>
      <c r="G539" s="7">
        <v>55470.156235903603</v>
      </c>
    </row>
    <row r="540" spans="3:7" x14ac:dyDescent="0.25">
      <c r="C540" s="7">
        <v>1466</v>
      </c>
      <c r="D540" s="7">
        <v>55571.627796450201</v>
      </c>
      <c r="E540" s="7">
        <v>-5.9529396540165571</v>
      </c>
      <c r="F540" s="7">
        <v>55679.9428634375</v>
      </c>
      <c r="G540" s="7">
        <v>55472.1915659472</v>
      </c>
    </row>
    <row r="541" spans="3:7" x14ac:dyDescent="0.25">
      <c r="C541" s="7">
        <v>1466.1</v>
      </c>
      <c r="D541" s="7">
        <v>55573.632145376199</v>
      </c>
      <c r="E541" s="7">
        <v>-5.9697665549266183</v>
      </c>
      <c r="F541" s="7">
        <v>55681.976678772298</v>
      </c>
      <c r="G541" s="7">
        <v>55474.228493124298</v>
      </c>
    </row>
    <row r="542" spans="3:7" x14ac:dyDescent="0.25">
      <c r="C542" s="7">
        <v>1466.2</v>
      </c>
      <c r="D542" s="7">
        <v>55575.636059280303</v>
      </c>
      <c r="E542" s="7">
        <v>-5.9450304414496786</v>
      </c>
      <c r="F542" s="7">
        <v>55684.014048230798</v>
      </c>
      <c r="G542" s="7">
        <v>55476.266159646497</v>
      </c>
    </row>
    <row r="543" spans="3:7" x14ac:dyDescent="0.25">
      <c r="C543" s="7">
        <v>1466.3</v>
      </c>
      <c r="D543" s="7">
        <v>55577.6409321018</v>
      </c>
      <c r="E543" s="7">
        <v>-5.7694286685882892</v>
      </c>
      <c r="F543" s="7">
        <v>55686.057926927402</v>
      </c>
      <c r="G543" s="7">
        <v>55478.303707725398</v>
      </c>
    </row>
    <row r="544" spans="3:7" x14ac:dyDescent="0.25">
      <c r="C544" s="7">
        <v>1466.4</v>
      </c>
      <c r="D544" s="7">
        <v>55579.648157779702</v>
      </c>
      <c r="E544" s="7">
        <v>-5.5885921482606644</v>
      </c>
      <c r="F544" s="7">
        <v>55688.1112699765</v>
      </c>
      <c r="G544" s="7">
        <v>55480.340279572803</v>
      </c>
    </row>
    <row r="545" spans="3:7" x14ac:dyDescent="0.25">
      <c r="C545" s="7">
        <v>1466.5</v>
      </c>
      <c r="D545" s="7">
        <v>55581.659130253298</v>
      </c>
      <c r="E545" s="7">
        <v>-5.6966744425859632</v>
      </c>
      <c r="F545" s="7">
        <v>55690.177032492596</v>
      </c>
      <c r="G545" s="7">
        <v>55482.375017400103</v>
      </c>
    </row>
    <row r="546" spans="3:7" x14ac:dyDescent="0.25">
      <c r="C546" s="7">
        <v>1466.6</v>
      </c>
      <c r="D546" s="7">
        <v>55583.675243461701</v>
      </c>
      <c r="E546" s="7">
        <v>-5.5200266610756223</v>
      </c>
      <c r="F546" s="7">
        <v>55692.258169590103</v>
      </c>
      <c r="G546" s="7">
        <v>55484.407063418999</v>
      </c>
    </row>
    <row r="547" spans="3:7" x14ac:dyDescent="0.25">
      <c r="C547" s="7">
        <v>1466.7</v>
      </c>
      <c r="D547" s="7">
        <v>55585.697891344003</v>
      </c>
      <c r="E547" s="7">
        <v>-5.5017962487243928</v>
      </c>
      <c r="F547" s="7">
        <v>55694.357636383298</v>
      </c>
      <c r="G547" s="7">
        <v>55486.435559841098</v>
      </c>
    </row>
    <row r="548" spans="3:7" x14ac:dyDescent="0.25">
      <c r="C548" s="7">
        <v>1466.8</v>
      </c>
      <c r="D548" s="7">
        <v>55587.728467839297</v>
      </c>
      <c r="E548" s="7">
        <v>-5.6155327982179051</v>
      </c>
      <c r="F548" s="7">
        <v>55696.478387986703</v>
      </c>
      <c r="G548" s="7">
        <v>55488.459648878001</v>
      </c>
    </row>
    <row r="549" spans="3:7" x14ac:dyDescent="0.25">
      <c r="C549" s="7">
        <v>1467</v>
      </c>
      <c r="D549" s="7">
        <v>55591.818982425903</v>
      </c>
      <c r="E549" s="7">
        <v>-5.7712242480873499</v>
      </c>
      <c r="F549" s="7">
        <v>55700.795566081797</v>
      </c>
      <c r="G549" s="7">
        <v>55492.491173642899</v>
      </c>
    </row>
    <row r="550" spans="3:7" x14ac:dyDescent="0.25">
      <c r="C550" s="7">
        <v>1467.1</v>
      </c>
      <c r="D550" s="7">
        <v>55593.881291698097</v>
      </c>
      <c r="E550" s="7">
        <v>-5.500021406528905</v>
      </c>
      <c r="F550" s="7">
        <v>55702.996991169399</v>
      </c>
      <c r="G550" s="7">
        <v>55494.497096208499</v>
      </c>
    </row>
    <row r="551" spans="3:7" x14ac:dyDescent="0.25">
      <c r="C551" s="7">
        <v>1467.2</v>
      </c>
      <c r="D551" s="7">
        <v>55595.954605156301</v>
      </c>
      <c r="E551" s="7">
        <v>-5.7410998166356846</v>
      </c>
      <c r="F551" s="7">
        <v>55705.226051727201</v>
      </c>
      <c r="G551" s="7">
        <v>55496.496394722199</v>
      </c>
    </row>
    <row r="552" spans="3:7" x14ac:dyDescent="0.25">
      <c r="C552" s="7">
        <v>1467.3</v>
      </c>
      <c r="D552" s="7">
        <v>55598.037816555698</v>
      </c>
      <c r="E552" s="7">
        <v>-5.4132841163747951</v>
      </c>
      <c r="F552" s="7">
        <v>55707.480233071998</v>
      </c>
      <c r="G552" s="7">
        <v>55498.489425882501</v>
      </c>
    </row>
    <row r="553" spans="3:7" x14ac:dyDescent="0.25">
      <c r="C553" s="7">
        <v>1467.4</v>
      </c>
      <c r="D553" s="7">
        <v>55600.129819651796</v>
      </c>
      <c r="E553" s="7">
        <v>-5.4725475189872412</v>
      </c>
      <c r="F553" s="7">
        <v>55709.757020520599</v>
      </c>
      <c r="G553" s="7">
        <v>55500.476546387901</v>
      </c>
    </row>
    <row r="554" spans="3:7" x14ac:dyDescent="0.25">
      <c r="C554" s="7">
        <v>1467.5</v>
      </c>
      <c r="D554" s="7">
        <v>55602.229508199896</v>
      </c>
      <c r="E554" s="7">
        <v>-5.5356846350030677</v>
      </c>
      <c r="F554" s="7">
        <v>55712.053899389903</v>
      </c>
      <c r="G554" s="7">
        <v>55502.458112936598</v>
      </c>
    </row>
    <row r="555" spans="3:7" x14ac:dyDescent="0.25">
      <c r="C555" s="7">
        <v>1467.6</v>
      </c>
      <c r="D555" s="7">
        <v>55604.335775955398</v>
      </c>
      <c r="E555" s="7">
        <v>-5.627113520167728</v>
      </c>
      <c r="F555" s="7">
        <v>55714.368354996499</v>
      </c>
      <c r="G555" s="7">
        <v>55504.434482227298</v>
      </c>
    </row>
    <row r="556" spans="3:7" x14ac:dyDescent="0.25">
      <c r="C556" s="7">
        <v>1467.7</v>
      </c>
      <c r="D556" s="7">
        <v>55606.447516673703</v>
      </c>
      <c r="E556" s="7">
        <v>-5.5638086748266069</v>
      </c>
      <c r="F556" s="7">
        <v>55716.697872657402</v>
      </c>
      <c r="G556" s="7">
        <v>55506.406010958402</v>
      </c>
    </row>
    <row r="557" spans="3:7" x14ac:dyDescent="0.25">
      <c r="C557" s="7">
        <v>1467.8</v>
      </c>
      <c r="D557" s="7">
        <v>55608.563624110197</v>
      </c>
      <c r="E557" s="7">
        <v>-5.5711774946159114</v>
      </c>
      <c r="F557" s="7">
        <v>55719.039937689202</v>
      </c>
      <c r="G557" s="7">
        <v>55508.373055828299</v>
      </c>
    </row>
    <row r="558" spans="3:7" x14ac:dyDescent="0.25">
      <c r="C558" s="7">
        <v>1467.9</v>
      </c>
      <c r="D558" s="7">
        <v>55610.682992020302</v>
      </c>
      <c r="E558" s="7">
        <v>-5.590058786596952</v>
      </c>
      <c r="F558" s="7">
        <v>55721.392035408702</v>
      </c>
      <c r="G558" s="7">
        <v>55510.335973535402</v>
      </c>
    </row>
    <row r="559" spans="3:7" x14ac:dyDescent="0.25">
      <c r="C559" s="7">
        <v>1468</v>
      </c>
      <c r="D559" s="7">
        <v>55612.804514159201</v>
      </c>
      <c r="E559" s="7">
        <v>-5.5175195306628604</v>
      </c>
      <c r="F559" s="7">
        <v>55723.751651132901</v>
      </c>
      <c r="G559" s="7">
        <v>55512.295120778203</v>
      </c>
    </row>
    <row r="560" spans="3:7" x14ac:dyDescent="0.25">
      <c r="C560" s="7">
        <v>1468.1</v>
      </c>
      <c r="D560" s="7">
        <v>55614.927084282499</v>
      </c>
      <c r="E560" s="7">
        <v>-5.7043586214276107</v>
      </c>
      <c r="F560" s="7">
        <v>55726.116270178398</v>
      </c>
      <c r="G560" s="7">
        <v>55514.2508542551</v>
      </c>
    </row>
    <row r="561" spans="3:7" x14ac:dyDescent="0.25">
      <c r="C561" s="7">
        <v>1468.2</v>
      </c>
      <c r="D561" s="7">
        <v>55617.0495961454</v>
      </c>
      <c r="E561" s="7">
        <v>-5.4869564290436008</v>
      </c>
      <c r="F561" s="7">
        <v>55728.483377862001</v>
      </c>
      <c r="G561" s="7">
        <v>55516.203530664701</v>
      </c>
    </row>
    <row r="562" spans="3:7" x14ac:dyDescent="0.25">
      <c r="C562" s="7">
        <v>1468.3</v>
      </c>
      <c r="D562" s="7">
        <v>55619.170943503399</v>
      </c>
      <c r="E562" s="7">
        <v>-5.4993254109126744</v>
      </c>
      <c r="F562" s="7">
        <v>55730.850459500602</v>
      </c>
      <c r="G562" s="7">
        <v>55518.153506705297</v>
      </c>
    </row>
    <row r="563" spans="3:7" x14ac:dyDescent="0.25">
      <c r="C563" s="7">
        <v>1468.4</v>
      </c>
      <c r="D563" s="7">
        <v>55621.290020111803</v>
      </c>
      <c r="E563" s="7">
        <v>-5.4916421719874053</v>
      </c>
      <c r="F563" s="7">
        <v>55733.215000410899</v>
      </c>
      <c r="G563" s="7">
        <v>55520.101139075297</v>
      </c>
    </row>
    <row r="564" spans="3:7" x14ac:dyDescent="0.25">
      <c r="C564" s="7">
        <v>1468.6</v>
      </c>
      <c r="D564" s="7">
        <v>55625.516936101303</v>
      </c>
      <c r="E564" s="7">
        <v>-5.4577018481676109</v>
      </c>
      <c r="F564" s="7">
        <v>55737.926401313904</v>
      </c>
      <c r="G564" s="7">
        <v>55523.990799597697</v>
      </c>
    </row>
    <row r="565" spans="3:7" x14ac:dyDescent="0.25">
      <c r="C565" s="7">
        <v>1468.7</v>
      </c>
      <c r="D565" s="7">
        <v>55627.622562993303</v>
      </c>
      <c r="E565" s="7">
        <v>-5.5944631304040566</v>
      </c>
      <c r="F565" s="7">
        <v>55740.268231940099</v>
      </c>
      <c r="G565" s="7">
        <v>55525.933541146798</v>
      </c>
    </row>
    <row r="566" spans="3:7" x14ac:dyDescent="0.25">
      <c r="C566" s="7">
        <v>1468.8</v>
      </c>
      <c r="D566" s="7">
        <v>55629.7214941571</v>
      </c>
      <c r="E566" s="7">
        <v>-5.4732412706327818</v>
      </c>
      <c r="F566" s="7">
        <v>55742.597463105201</v>
      </c>
      <c r="G566" s="7">
        <v>55527.875365819302</v>
      </c>
    </row>
    <row r="567" spans="3:7" x14ac:dyDescent="0.25">
      <c r="C567" s="7">
        <v>1468.9</v>
      </c>
      <c r="D567" s="7">
        <v>55631.812623348298</v>
      </c>
      <c r="E567" s="7">
        <v>-5.4621293553179537</v>
      </c>
      <c r="F567" s="7">
        <v>55744.911580125998</v>
      </c>
      <c r="G567" s="7">
        <v>55529.8166303135</v>
      </c>
    </row>
    <row r="568" spans="3:7" x14ac:dyDescent="0.25">
      <c r="C568" s="7">
        <v>1469</v>
      </c>
      <c r="D568" s="7">
        <v>55633.894844322102</v>
      </c>
      <c r="E568" s="7">
        <v>-5.3146449827943778</v>
      </c>
      <c r="F568" s="7">
        <v>55747.208068319298</v>
      </c>
      <c r="G568" s="7">
        <v>55531.757691327803</v>
      </c>
    </row>
    <row r="569" spans="3:7" x14ac:dyDescent="0.25">
      <c r="C569" s="7">
        <v>1469.1</v>
      </c>
      <c r="D569" s="7">
        <v>55635.967353613603</v>
      </c>
      <c r="E569" s="7">
        <v>-5.5053050296471033</v>
      </c>
      <c r="F569" s="7">
        <v>55749.485054257799</v>
      </c>
      <c r="G569" s="7">
        <v>55533.698821724203</v>
      </c>
    </row>
    <row r="570" spans="3:7" x14ac:dyDescent="0.25">
      <c r="C570" s="7">
        <v>1469.2</v>
      </c>
      <c r="D570" s="7">
        <v>55638.030558876002</v>
      </c>
      <c r="E570" s="7">
        <v>-5.4684953730404118</v>
      </c>
      <c r="F570" s="7">
        <v>55751.743229537802</v>
      </c>
      <c r="G570" s="7">
        <v>55535.639959018699</v>
      </c>
    </row>
    <row r="571" spans="3:7" x14ac:dyDescent="0.25">
      <c r="C571" s="7">
        <v>1469.3</v>
      </c>
      <c r="D571" s="7">
        <v>55640.085170542101</v>
      </c>
      <c r="E571" s="7">
        <v>-5.2372209332836377</v>
      </c>
      <c r="F571" s="7">
        <v>55753.983927011497</v>
      </c>
      <c r="G571" s="7">
        <v>55537.580956890699</v>
      </c>
    </row>
    <row r="572" spans="3:7" x14ac:dyDescent="0.25">
      <c r="C572" s="7">
        <v>1469.4</v>
      </c>
      <c r="D572" s="7">
        <v>55642.131899044703</v>
      </c>
      <c r="E572" s="7">
        <v>-5.2864886521753363</v>
      </c>
      <c r="F572" s="7">
        <v>55756.208479531299</v>
      </c>
      <c r="G572" s="7">
        <v>55539.521669019603</v>
      </c>
    </row>
    <row r="573" spans="3:7" x14ac:dyDescent="0.25">
      <c r="C573" s="7">
        <v>1469.5</v>
      </c>
      <c r="D573" s="7">
        <v>55644.1714548167</v>
      </c>
      <c r="E573" s="7">
        <v>-5.0852500800896294</v>
      </c>
      <c r="F573" s="7">
        <v>55758.418219949403</v>
      </c>
      <c r="G573" s="7">
        <v>55541.4619490849</v>
      </c>
    </row>
    <row r="574" spans="3:7" x14ac:dyDescent="0.25">
      <c r="C574" s="7">
        <v>1469.6</v>
      </c>
      <c r="D574" s="7">
        <v>55646.204548291003</v>
      </c>
      <c r="E574" s="7">
        <v>-5.1692976844119851</v>
      </c>
      <c r="F574" s="7">
        <v>55760.6144811181</v>
      </c>
      <c r="G574" s="7">
        <v>55543.4016507661</v>
      </c>
    </row>
    <row r="575" spans="3:7" x14ac:dyDescent="0.25">
      <c r="C575" s="7">
        <v>1469.7</v>
      </c>
      <c r="D575" s="7">
        <v>55648.2318899003</v>
      </c>
      <c r="E575" s="7">
        <v>-5.1928808799843154</v>
      </c>
      <c r="F575" s="7">
        <v>55762.798595889501</v>
      </c>
      <c r="G575" s="7">
        <v>55545.340627742502</v>
      </c>
    </row>
    <row r="576" spans="3:7" x14ac:dyDescent="0.25">
      <c r="C576" s="7">
        <v>1469.8</v>
      </c>
      <c r="D576" s="7">
        <v>55650.254190077598</v>
      </c>
      <c r="E576" s="7">
        <v>-5.6174633319667402</v>
      </c>
      <c r="F576" s="7">
        <v>55764.971897115996</v>
      </c>
      <c r="G576" s="7">
        <v>55547.278733693704</v>
      </c>
    </row>
    <row r="577" spans="3:7" x14ac:dyDescent="0.25">
      <c r="C577" s="7">
        <v>1470</v>
      </c>
      <c r="D577" s="7">
        <v>55654.286507867</v>
      </c>
      <c r="E577" s="7">
        <v>-5.2495692665638307</v>
      </c>
      <c r="F577" s="7">
        <v>55769.291390343198</v>
      </c>
      <c r="G577" s="7">
        <v>55551.151747238</v>
      </c>
    </row>
    <row r="578" spans="3:7" x14ac:dyDescent="0.25">
      <c r="C578" s="7">
        <v>1470.1</v>
      </c>
      <c r="D578" s="7">
        <v>55656.297946344901</v>
      </c>
      <c r="E578" s="7">
        <v>-5.5589651146450123</v>
      </c>
      <c r="F578" s="7">
        <v>55771.440248048399</v>
      </c>
      <c r="G578" s="7">
        <v>55553.086362190101</v>
      </c>
    </row>
    <row r="579" spans="3:7" x14ac:dyDescent="0.25">
      <c r="C579" s="7">
        <v>1470.2</v>
      </c>
      <c r="D579" s="7">
        <v>55658.307185122001</v>
      </c>
      <c r="E579" s="7">
        <v>-5.1773074088888107</v>
      </c>
      <c r="F579" s="7">
        <v>55773.583623617698</v>
      </c>
      <c r="G579" s="7">
        <v>55555.019520834598</v>
      </c>
    </row>
    <row r="580" spans="3:7" x14ac:dyDescent="0.25">
      <c r="C580" s="7">
        <v>1470.3</v>
      </c>
      <c r="D580" s="7">
        <v>55660.314934631198</v>
      </c>
      <c r="E580" s="7">
        <v>-5.3223551151568484</v>
      </c>
      <c r="F580" s="7">
        <v>55775.722849903403</v>
      </c>
      <c r="G580" s="7">
        <v>55556.951076851103</v>
      </c>
    </row>
    <row r="581" spans="3:7" x14ac:dyDescent="0.25">
      <c r="C581" s="7">
        <v>1470.4</v>
      </c>
      <c r="D581" s="7">
        <v>55662.321905305304</v>
      </c>
      <c r="E581" s="7">
        <v>-5.2261322746663179</v>
      </c>
      <c r="F581" s="7">
        <v>55777.859259757599</v>
      </c>
      <c r="G581" s="7">
        <v>55558.880883919097</v>
      </c>
    </row>
    <row r="582" spans="3:7" x14ac:dyDescent="0.25">
      <c r="C582" s="7">
        <v>1470.5</v>
      </c>
      <c r="D582" s="7">
        <v>55664.328807577098</v>
      </c>
      <c r="E582" s="7">
        <v>-5.3888918302253739</v>
      </c>
      <c r="F582" s="7">
        <v>55779.994186032702</v>
      </c>
      <c r="G582" s="7">
        <v>55560.808795717901</v>
      </c>
    </row>
    <row r="583" spans="3:7" x14ac:dyDescent="0.25">
      <c r="C583" s="7">
        <v>1470.6</v>
      </c>
      <c r="D583" s="7">
        <v>55666.336351879399</v>
      </c>
      <c r="E583" s="7">
        <v>-5.3500921497144249</v>
      </c>
      <c r="F583" s="7">
        <v>55782.1289615809</v>
      </c>
      <c r="G583" s="7">
        <v>55562.734665926997</v>
      </c>
    </row>
    <row r="584" spans="3:7" x14ac:dyDescent="0.25">
      <c r="C584" s="7">
        <v>1470.7</v>
      </c>
      <c r="D584" s="7">
        <v>55668.345248645201</v>
      </c>
      <c r="E584" s="7">
        <v>-5.4273999841599325</v>
      </c>
      <c r="F584" s="7">
        <v>55784.2649192545</v>
      </c>
      <c r="G584" s="7">
        <v>55564.658348225799</v>
      </c>
    </row>
    <row r="585" spans="3:7" x14ac:dyDescent="0.25">
      <c r="C585" s="7">
        <v>1470.8</v>
      </c>
      <c r="D585" s="7">
        <v>55670.356208307203</v>
      </c>
      <c r="E585" s="7">
        <v>-5.5719221838151425</v>
      </c>
      <c r="F585" s="7">
        <v>55786.403391905696</v>
      </c>
      <c r="G585" s="7">
        <v>55566.579696293797</v>
      </c>
    </row>
    <row r="586" spans="3:7" x14ac:dyDescent="0.25">
      <c r="C586" s="7">
        <v>1470.9</v>
      </c>
      <c r="D586" s="7">
        <v>55672.369941298202</v>
      </c>
      <c r="E586" s="7">
        <v>-5.7353155184401263</v>
      </c>
      <c r="F586" s="7">
        <v>55788.545712386796</v>
      </c>
      <c r="G586" s="7">
        <v>55568.498563810499</v>
      </c>
    </row>
    <row r="587" spans="3:7" x14ac:dyDescent="0.25">
      <c r="C587" s="7">
        <v>1471</v>
      </c>
      <c r="D587" s="7">
        <v>55674.387158051097</v>
      </c>
      <c r="E587" s="7">
        <v>-5.5439453772254144</v>
      </c>
      <c r="F587" s="7">
        <v>55790.693213550003</v>
      </c>
      <c r="G587" s="7">
        <v>55570.4148044553</v>
      </c>
    </row>
    <row r="588" spans="3:7" x14ac:dyDescent="0.25">
      <c r="C588" s="7">
        <v>1471.1</v>
      </c>
      <c r="D588" s="7">
        <v>55676.4085133962</v>
      </c>
      <c r="E588" s="7">
        <v>-5.2474583575839882</v>
      </c>
      <c r="F588" s="7">
        <v>55792.846985962598</v>
      </c>
      <c r="G588" s="7">
        <v>55572.328328286501</v>
      </c>
    </row>
    <row r="589" spans="3:7" x14ac:dyDescent="0.25">
      <c r="C589" s="7">
        <v>1471.2</v>
      </c>
      <c r="D589" s="7">
        <v>55678.434439752797</v>
      </c>
      <c r="E589" s="7">
        <v>-5.0703898246436001</v>
      </c>
      <c r="F589" s="7">
        <v>55795.007151051999</v>
      </c>
      <c r="G589" s="7">
        <v>55574.239270878003</v>
      </c>
    </row>
    <row r="590" spans="3:7" x14ac:dyDescent="0.25">
      <c r="C590" s="7">
        <v>1471.3</v>
      </c>
      <c r="D590" s="7">
        <v>55680.465313938097</v>
      </c>
      <c r="E590" s="7">
        <v>-5.207994064965856</v>
      </c>
      <c r="F590" s="7">
        <v>55797.1735879603</v>
      </c>
      <c r="G590" s="7">
        <v>55576.147824182699</v>
      </c>
    </row>
    <row r="591" spans="3:7" x14ac:dyDescent="0.25">
      <c r="C591" s="7">
        <v>1471.4</v>
      </c>
      <c r="D591" s="7">
        <v>55682.501512768897</v>
      </c>
      <c r="E591" s="7">
        <v>-5.1443669097667613</v>
      </c>
      <c r="F591" s="7">
        <v>55799.346175830004</v>
      </c>
      <c r="G591" s="7">
        <v>55578.054180153398</v>
      </c>
    </row>
    <row r="592" spans="3:7" x14ac:dyDescent="0.25">
      <c r="C592" s="7">
        <v>1471.5</v>
      </c>
      <c r="D592" s="7">
        <v>55684.5434130621</v>
      </c>
      <c r="E592" s="7">
        <v>-5.5227038776212947</v>
      </c>
      <c r="F592" s="7">
        <v>55801.524793803401</v>
      </c>
      <c r="G592" s="7">
        <v>55579.958530742901</v>
      </c>
    </row>
    <row r="593" spans="3:7" x14ac:dyDescent="0.25">
      <c r="C593" s="7">
        <v>1471.6</v>
      </c>
      <c r="D593" s="7">
        <v>55686.5913916348</v>
      </c>
      <c r="E593" s="7">
        <v>-5.1994835233301284</v>
      </c>
      <c r="F593" s="7">
        <v>55803.709321022798</v>
      </c>
      <c r="G593" s="7">
        <v>55581.861067903999</v>
      </c>
    </row>
    <row r="594" spans="3:7" x14ac:dyDescent="0.25">
      <c r="C594" s="7">
        <v>1471.7</v>
      </c>
      <c r="D594" s="7">
        <v>55688.645825303698</v>
      </c>
      <c r="E594" s="7">
        <v>-5.2838949354623281</v>
      </c>
      <c r="F594" s="7">
        <v>55805.8996366305</v>
      </c>
      <c r="G594" s="7">
        <v>55583.761983589502</v>
      </c>
    </row>
    <row r="595" spans="3:7" x14ac:dyDescent="0.25">
      <c r="C595" s="7">
        <v>1471.8</v>
      </c>
      <c r="D595" s="7">
        <v>55690.707090885902</v>
      </c>
      <c r="E595" s="7">
        <v>-5.2590060260828357</v>
      </c>
      <c r="F595" s="7">
        <v>55808.095619768901</v>
      </c>
      <c r="G595" s="7">
        <v>55585.661469752296</v>
      </c>
    </row>
    <row r="596" spans="3:7" x14ac:dyDescent="0.25">
      <c r="C596" s="7">
        <v>1471.9</v>
      </c>
      <c r="D596" s="7">
        <v>55692.775565198303</v>
      </c>
      <c r="E596" s="7">
        <v>-5.1554987353822126</v>
      </c>
      <c r="F596" s="7">
        <v>55810.297149580198</v>
      </c>
      <c r="G596" s="7">
        <v>55587.559718345103</v>
      </c>
    </row>
    <row r="597" spans="3:7" x14ac:dyDescent="0.25">
      <c r="C597" s="7">
        <v>1472</v>
      </c>
      <c r="D597" s="7">
        <v>55694.851625057803</v>
      </c>
      <c r="E597" s="7">
        <v>-5.177907684199857</v>
      </c>
      <c r="F597" s="7">
        <v>55812.504105206703</v>
      </c>
      <c r="G597" s="7">
        <v>55589.456921320801</v>
      </c>
    </row>
    <row r="598" spans="3:7" x14ac:dyDescent="0.25">
      <c r="C598" s="7">
        <v>1472.1</v>
      </c>
      <c r="D598" s="7">
        <v>55696.935647281301</v>
      </c>
      <c r="E598" s="7">
        <v>-5.0494131932333399</v>
      </c>
      <c r="F598" s="7">
        <v>55814.716365790897</v>
      </c>
      <c r="G598" s="7">
        <v>55591.353270632098</v>
      </c>
    </row>
    <row r="599" spans="3:7" x14ac:dyDescent="0.25">
      <c r="C599" s="7">
        <v>1472.2</v>
      </c>
      <c r="D599" s="7">
        <v>55699.028008685797</v>
      </c>
      <c r="E599" s="7">
        <v>-4.8767420898193405</v>
      </c>
      <c r="F599" s="7">
        <v>55816.933810474999</v>
      </c>
      <c r="G599" s="7">
        <v>55593.248958231998</v>
      </c>
    </row>
    <row r="600" spans="3:7" x14ac:dyDescent="0.25">
      <c r="C600" s="7">
        <v>1472.3</v>
      </c>
      <c r="D600" s="7">
        <v>55701.1290860882</v>
      </c>
      <c r="E600" s="7">
        <v>-4.9831091823892173</v>
      </c>
      <c r="F600" s="7">
        <v>55819.156318401401</v>
      </c>
      <c r="G600" s="7">
        <v>55595.144176073198</v>
      </c>
    </row>
    <row r="601" spans="3:7" x14ac:dyDescent="0.25">
      <c r="C601" s="7">
        <v>1472.5</v>
      </c>
      <c r="D601" s="7">
        <v>55705.358896154503</v>
      </c>
      <c r="E601" s="7">
        <v>-4.791966917453232</v>
      </c>
      <c r="F601" s="7">
        <v>55823.6160405501</v>
      </c>
      <c r="G601" s="7">
        <v>55598.933970290702</v>
      </c>
    </row>
    <row r="602" spans="3:7" x14ac:dyDescent="0.25">
      <c r="C602" s="7">
        <v>1472.6</v>
      </c>
      <c r="D602" s="7">
        <v>55707.488382452197</v>
      </c>
      <c r="E602" s="7">
        <v>-4.9429647764054874</v>
      </c>
      <c r="F602" s="7">
        <v>55825.853013057102</v>
      </c>
      <c r="G602" s="7">
        <v>55600.828930572701</v>
      </c>
    </row>
    <row r="603" spans="3:7" x14ac:dyDescent="0.25">
      <c r="C603" s="7">
        <v>1472.7</v>
      </c>
      <c r="D603" s="7">
        <v>55709.628092015599</v>
      </c>
      <c r="E603" s="7">
        <v>-4.9671221411292228</v>
      </c>
      <c r="F603" s="7">
        <v>55828.094565375599</v>
      </c>
      <c r="G603" s="7">
        <v>55602.724188907298</v>
      </c>
    </row>
    <row r="604" spans="3:7" x14ac:dyDescent="0.25">
      <c r="C604" s="7">
        <v>1472.8</v>
      </c>
      <c r="D604" s="7">
        <v>55711.778401661497</v>
      </c>
      <c r="E604" s="7">
        <v>-5.0888881593106285</v>
      </c>
      <c r="F604" s="7">
        <v>55830.340576647999</v>
      </c>
      <c r="G604" s="7">
        <v>55604.619937247197</v>
      </c>
    </row>
    <row r="605" spans="3:7" x14ac:dyDescent="0.25">
      <c r="C605" s="7">
        <v>1472.9</v>
      </c>
      <c r="D605" s="7">
        <v>55713.939688206898</v>
      </c>
      <c r="E605" s="7">
        <v>-5.1718059511691337</v>
      </c>
      <c r="F605" s="7">
        <v>55832.590926016499</v>
      </c>
      <c r="G605" s="7">
        <v>55606.516367545402</v>
      </c>
    </row>
    <row r="606" spans="3:7" x14ac:dyDescent="0.25">
      <c r="C606" s="7">
        <v>1473</v>
      </c>
      <c r="D606" s="7">
        <v>55716.112328468698</v>
      </c>
      <c r="E606" s="7">
        <v>-5.1575016865114662</v>
      </c>
      <c r="F606" s="7">
        <v>55834.845492623499</v>
      </c>
      <c r="G606" s="7">
        <v>55608.413671754497</v>
      </c>
    </row>
    <row r="607" spans="3:7" x14ac:dyDescent="0.25">
      <c r="C607" s="7">
        <v>1473.1</v>
      </c>
      <c r="D607" s="7">
        <v>55718.296384440502</v>
      </c>
      <c r="E607" s="7">
        <v>-5.2729379549349478</v>
      </c>
      <c r="F607" s="7">
        <v>55837.104112319801</v>
      </c>
      <c r="G607" s="7">
        <v>55610.311986874098</v>
      </c>
    </row>
    <row r="608" spans="3:7" x14ac:dyDescent="0.25">
      <c r="C608" s="7">
        <v>1473.2</v>
      </c>
      <c r="D608" s="7">
        <v>55720.490658822098</v>
      </c>
      <c r="E608" s="7">
        <v>-5.3528569130545094</v>
      </c>
      <c r="F608" s="7">
        <v>55839.366447790097</v>
      </c>
      <c r="G608" s="7">
        <v>55612.211230089801</v>
      </c>
    </row>
    <row r="609" spans="3:7" x14ac:dyDescent="0.25">
      <c r="C609" s="7">
        <v>1473.3</v>
      </c>
      <c r="D609" s="7">
        <v>55722.693639489997</v>
      </c>
      <c r="E609" s="7">
        <v>-5.178355418422087</v>
      </c>
      <c r="F609" s="7">
        <v>55841.6321184275</v>
      </c>
      <c r="G609" s="7">
        <v>55614.111263633902</v>
      </c>
    </row>
    <row r="610" spans="3:7" x14ac:dyDescent="0.25">
      <c r="C610" s="7">
        <v>1473.4</v>
      </c>
      <c r="D610" s="7">
        <v>55724.9038143207</v>
      </c>
      <c r="E610" s="7">
        <v>-5.2158308461623966</v>
      </c>
      <c r="F610" s="7">
        <v>55843.900743625098</v>
      </c>
      <c r="G610" s="7">
        <v>55616.011949738597</v>
      </c>
    </row>
    <row r="611" spans="3:7" x14ac:dyDescent="0.25">
      <c r="C611" s="7">
        <v>1473.5</v>
      </c>
      <c r="D611" s="7">
        <v>55727.1196711905</v>
      </c>
      <c r="E611" s="7">
        <v>-5.1902349191516315</v>
      </c>
      <c r="F611" s="7">
        <v>55846.1719427762</v>
      </c>
      <c r="G611" s="7">
        <v>55617.913150636399</v>
      </c>
    </row>
    <row r="612" spans="3:7" x14ac:dyDescent="0.25">
      <c r="C612" s="7">
        <v>1473.6</v>
      </c>
      <c r="D612" s="7">
        <v>55729.339697976102</v>
      </c>
      <c r="E612" s="7">
        <v>-5.3129374975825598</v>
      </c>
      <c r="F612" s="7">
        <v>55848.4453352739</v>
      </c>
      <c r="G612" s="7">
        <v>55619.8147285593</v>
      </c>
    </row>
    <row r="613" spans="3:7" x14ac:dyDescent="0.25">
      <c r="C613" s="7">
        <v>1473.7</v>
      </c>
      <c r="D613" s="7">
        <v>55731.562382553799</v>
      </c>
      <c r="E613" s="7">
        <v>-5.4397838244288694</v>
      </c>
      <c r="F613" s="7">
        <v>55850.720540511298</v>
      </c>
      <c r="G613" s="7">
        <v>55621.716545739699</v>
      </c>
    </row>
    <row r="614" spans="3:7" x14ac:dyDescent="0.25">
      <c r="C614" s="7">
        <v>1473.8</v>
      </c>
      <c r="D614" s="7">
        <v>55733.7862128001</v>
      </c>
      <c r="E614" s="7">
        <v>-5.3965754841034093</v>
      </c>
      <c r="F614" s="7">
        <v>55852.997177881603</v>
      </c>
      <c r="G614" s="7">
        <v>55623.618464409999</v>
      </c>
    </row>
    <row r="615" spans="3:7" x14ac:dyDescent="0.25">
      <c r="C615" s="7">
        <v>1473.9</v>
      </c>
      <c r="D615" s="7">
        <v>55736.0096765915</v>
      </c>
      <c r="E615" s="7">
        <v>-5.1743811053754891</v>
      </c>
      <c r="F615" s="7">
        <v>55855.274866777901</v>
      </c>
      <c r="G615" s="7">
        <v>55625.520346802303</v>
      </c>
    </row>
    <row r="616" spans="3:7" x14ac:dyDescent="0.25">
      <c r="C616" s="7">
        <v>1474</v>
      </c>
      <c r="D616" s="7">
        <v>55738.231261804503</v>
      </c>
      <c r="E616" s="7">
        <v>-5.1700990022809865</v>
      </c>
      <c r="F616" s="7">
        <v>55857.553226593402</v>
      </c>
      <c r="G616" s="7">
        <v>55627.422055149</v>
      </c>
    </row>
    <row r="617" spans="3:7" x14ac:dyDescent="0.25">
      <c r="C617" s="7">
        <v>1474.1</v>
      </c>
      <c r="D617" s="7">
        <v>55740.4494563154</v>
      </c>
      <c r="E617" s="7">
        <v>-4.8900163744251461</v>
      </c>
      <c r="F617" s="7">
        <v>55859.831876721299</v>
      </c>
      <c r="G617" s="7">
        <v>55629.323451682299</v>
      </c>
    </row>
    <row r="618" spans="3:7" x14ac:dyDescent="0.25">
      <c r="C618" s="7">
        <v>1474.2</v>
      </c>
      <c r="D618" s="7">
        <v>55742.662748000803</v>
      </c>
      <c r="E618" s="7">
        <v>-4.8405389890469674</v>
      </c>
      <c r="F618" s="7">
        <v>55862.1104365547</v>
      </c>
      <c r="G618" s="7">
        <v>55631.224398634498</v>
      </c>
    </row>
    <row r="619" spans="3:7" x14ac:dyDescent="0.25">
      <c r="C619" s="7">
        <v>1474.3</v>
      </c>
      <c r="D619" s="7">
        <v>55744.869624737199</v>
      </c>
      <c r="E619" s="7">
        <v>-4.8798864121629899</v>
      </c>
      <c r="F619" s="7">
        <v>55864.388525486698</v>
      </c>
      <c r="G619" s="7">
        <v>55633.1247582379</v>
      </c>
    </row>
    <row r="620" spans="3:7" x14ac:dyDescent="0.25">
      <c r="C620" s="7">
        <v>1474.4</v>
      </c>
      <c r="D620" s="7">
        <v>55747.068574400997</v>
      </c>
      <c r="E620" s="7">
        <v>-4.8620686906535617</v>
      </c>
      <c r="F620" s="7">
        <v>55866.665762910598</v>
      </c>
      <c r="G620" s="7">
        <v>55635.024392724801</v>
      </c>
    </row>
    <row r="621" spans="3:7" x14ac:dyDescent="0.25">
      <c r="C621" s="7">
        <v>1474.5</v>
      </c>
      <c r="D621" s="7">
        <v>55749.258084868598</v>
      </c>
      <c r="E621" s="7">
        <v>-4.6888187051396386</v>
      </c>
      <c r="F621" s="7">
        <v>55868.941768219403</v>
      </c>
      <c r="G621" s="7">
        <v>55636.923164327403</v>
      </c>
    </row>
    <row r="622" spans="3:7" x14ac:dyDescent="0.25">
      <c r="C622" s="7">
        <v>1474.6</v>
      </c>
      <c r="D622" s="7">
        <v>55751.436644016598</v>
      </c>
      <c r="E622" s="7">
        <v>-4.6993070123601104</v>
      </c>
      <c r="F622" s="7">
        <v>55871.216160806398</v>
      </c>
      <c r="G622" s="7">
        <v>55638.820935278003</v>
      </c>
    </row>
    <row r="623" spans="3:7" x14ac:dyDescent="0.25">
      <c r="C623" s="7">
        <v>1474.7</v>
      </c>
      <c r="D623" s="7">
        <v>55753.602739721297</v>
      </c>
      <c r="E623" s="7">
        <v>-4.7682957710213163</v>
      </c>
      <c r="F623" s="7">
        <v>55873.488560064601</v>
      </c>
      <c r="G623" s="7">
        <v>55640.717567808999</v>
      </c>
    </row>
    <row r="624" spans="3:7" x14ac:dyDescent="0.25">
      <c r="C624" s="7">
        <v>1474.8</v>
      </c>
      <c r="D624" s="7">
        <v>55755.7548598594</v>
      </c>
      <c r="E624" s="7">
        <v>-4.7218381890896675</v>
      </c>
      <c r="F624" s="7">
        <v>55875.758585387302</v>
      </c>
      <c r="G624" s="7">
        <v>55642.6129241526</v>
      </c>
    </row>
    <row r="625" spans="3:7" x14ac:dyDescent="0.25">
      <c r="C625" s="7">
        <v>1474.9</v>
      </c>
      <c r="D625" s="7">
        <v>55757.891492307099</v>
      </c>
      <c r="E625" s="7">
        <v>-4.7594097134806645</v>
      </c>
      <c r="F625" s="7">
        <v>55878.0258561675</v>
      </c>
      <c r="G625" s="7">
        <v>55644.506866541</v>
      </c>
    </row>
    <row r="626" spans="3:7" x14ac:dyDescent="0.25">
      <c r="C626" s="7">
        <v>1475</v>
      </c>
      <c r="D626" s="7">
        <v>55760.011124941098</v>
      </c>
      <c r="E626" s="7">
        <v>-4.8305744342065431</v>
      </c>
      <c r="F626" s="7">
        <v>55880.289991798498</v>
      </c>
      <c r="G626" s="7">
        <v>55646.399257206598</v>
      </c>
    </row>
    <row r="627" spans="3:7" x14ac:dyDescent="0.25">
      <c r="C627" s="7">
        <v>1475.1</v>
      </c>
      <c r="D627" s="7">
        <v>55762.1126881038</v>
      </c>
      <c r="E627" s="7">
        <v>-4.8291617442803139</v>
      </c>
      <c r="F627" s="7">
        <v>55882.550621003502</v>
      </c>
      <c r="G627" s="7">
        <v>55648.289999854896</v>
      </c>
    </row>
    <row r="628" spans="3:7" x14ac:dyDescent="0.25">
      <c r="C628" s="7">
        <v>1475.2</v>
      </c>
      <c r="D628" s="7">
        <v>55764.196882002398</v>
      </c>
      <c r="E628" s="7">
        <v>-4.8830232137717555</v>
      </c>
      <c r="F628" s="7">
        <v>55884.807409825997</v>
      </c>
      <c r="G628" s="7">
        <v>55650.179164084599</v>
      </c>
    </row>
    <row r="629" spans="3:7" x14ac:dyDescent="0.25">
      <c r="C629" s="7">
        <v>1475.3</v>
      </c>
      <c r="D629" s="7">
        <v>55766.264849309999</v>
      </c>
      <c r="E629" s="7">
        <v>-4.8404217992341847</v>
      </c>
      <c r="F629" s="7">
        <v>55887.060033640002</v>
      </c>
      <c r="G629" s="7">
        <v>55652.066860967599</v>
      </c>
    </row>
    <row r="630" spans="3:7" x14ac:dyDescent="0.25">
      <c r="C630" s="7">
        <v>1475.4</v>
      </c>
      <c r="D630" s="7">
        <v>55768.317732699703</v>
      </c>
      <c r="E630" s="7">
        <v>-4.8231318027933989</v>
      </c>
      <c r="F630" s="7">
        <v>55889.308167818897</v>
      </c>
      <c r="G630" s="7">
        <v>55653.953201575998</v>
      </c>
    </row>
    <row r="631" spans="3:7" x14ac:dyDescent="0.25">
      <c r="C631" s="7">
        <v>1475.5</v>
      </c>
      <c r="D631" s="7">
        <v>55770.356674844697</v>
      </c>
      <c r="E631" s="7">
        <v>-4.9442561345467269</v>
      </c>
      <c r="F631" s="7">
        <v>55891.5514877366</v>
      </c>
      <c r="G631" s="7">
        <v>55655.838296981601</v>
      </c>
    </row>
    <row r="632" spans="3:7" x14ac:dyDescent="0.25">
      <c r="C632" s="7">
        <v>1475.6</v>
      </c>
      <c r="D632" s="7">
        <v>55772.382818418198</v>
      </c>
      <c r="E632" s="7">
        <v>-4.8203358000474621</v>
      </c>
      <c r="F632" s="7">
        <v>55893.789668766804</v>
      </c>
      <c r="G632" s="7">
        <v>55657.722258256399</v>
      </c>
    </row>
    <row r="633" spans="3:7" x14ac:dyDescent="0.25">
      <c r="C633" s="7">
        <v>1475.7</v>
      </c>
      <c r="D633" s="7">
        <v>55774.3973060934</v>
      </c>
      <c r="E633" s="7">
        <v>-4.7355470532947752</v>
      </c>
      <c r="F633" s="7">
        <v>55896.022386283097</v>
      </c>
      <c r="G633" s="7">
        <v>55659.605196472403</v>
      </c>
    </row>
    <row r="634" spans="3:7" x14ac:dyDescent="0.25">
      <c r="C634" s="7">
        <v>1475.8</v>
      </c>
      <c r="D634" s="7">
        <v>55776.401280543301</v>
      </c>
      <c r="E634" s="7">
        <v>-4.7374224264535085</v>
      </c>
      <c r="F634" s="7">
        <v>55898.249315659399</v>
      </c>
      <c r="G634" s="7">
        <v>55661.4872227015</v>
      </c>
    </row>
    <row r="635" spans="3:7" x14ac:dyDescent="0.25">
      <c r="C635" s="7">
        <v>1475.9</v>
      </c>
      <c r="D635" s="7">
        <v>55778.395884441299</v>
      </c>
      <c r="E635" s="7">
        <v>-4.7355602657675249</v>
      </c>
      <c r="F635" s="7">
        <v>55900.470132269198</v>
      </c>
      <c r="G635" s="7">
        <v>55663.368448015703</v>
      </c>
    </row>
    <row r="636" spans="3:7" x14ac:dyDescent="0.25">
      <c r="C636" s="7">
        <v>1476</v>
      </c>
      <c r="D636" s="7">
        <v>55780.382260460399</v>
      </c>
      <c r="E636" s="7">
        <v>-4.7537142832334371</v>
      </c>
      <c r="F636" s="7">
        <v>55902.684511486397</v>
      </c>
      <c r="G636" s="7">
        <v>55665.248983486999</v>
      </c>
    </row>
    <row r="637" spans="3:7" x14ac:dyDescent="0.25">
      <c r="C637" s="7">
        <v>1476.1</v>
      </c>
      <c r="D637" s="7">
        <v>55782.361551273803</v>
      </c>
      <c r="E637" s="7">
        <v>-4.7979060094310633</v>
      </c>
      <c r="F637" s="7">
        <v>55904.892128684602</v>
      </c>
      <c r="G637" s="7">
        <v>55667.128940187198</v>
      </c>
    </row>
    <row r="638" spans="3:7" x14ac:dyDescent="0.25">
      <c r="C638" s="7">
        <v>1476.2</v>
      </c>
      <c r="D638" s="7">
        <v>55784.334899554597</v>
      </c>
      <c r="E638" s="7">
        <v>-4.9449103315331957</v>
      </c>
      <c r="F638" s="7">
        <v>55907.092659237598</v>
      </c>
      <c r="G638" s="7">
        <v>55669.008429188398</v>
      </c>
    </row>
    <row r="639" spans="3:7" x14ac:dyDescent="0.25">
      <c r="C639" s="7">
        <v>1476.3</v>
      </c>
      <c r="D639" s="7">
        <v>55786.303447976199</v>
      </c>
      <c r="E639" s="7">
        <v>-4.9746354224542513</v>
      </c>
      <c r="F639" s="7">
        <v>55909.285778519101</v>
      </c>
      <c r="G639" s="7">
        <v>55670.8875615625</v>
      </c>
    </row>
    <row r="640" spans="3:7" x14ac:dyDescent="0.25">
      <c r="C640" s="7">
        <v>1476.4</v>
      </c>
      <c r="D640" s="7">
        <v>55788.2683392115</v>
      </c>
      <c r="E640" s="7">
        <v>-5.2003186178052294</v>
      </c>
      <c r="F640" s="7">
        <v>55911.4711619027</v>
      </c>
      <c r="G640" s="7">
        <v>55672.766448381502</v>
      </c>
    </row>
    <row r="641" spans="3:7" x14ac:dyDescent="0.25">
      <c r="C641" s="7">
        <v>1476.5</v>
      </c>
      <c r="D641" s="7">
        <v>55790.230715933802</v>
      </c>
      <c r="E641" s="7">
        <v>-5.050611883022758</v>
      </c>
      <c r="F641" s="7">
        <v>55913.6484847623</v>
      </c>
      <c r="G641" s="7">
        <v>55674.645200717299</v>
      </c>
    </row>
    <row r="642" spans="3:7" x14ac:dyDescent="0.25">
      <c r="C642" s="7">
        <v>1476.6</v>
      </c>
      <c r="D642" s="7">
        <v>55792.191720816198</v>
      </c>
      <c r="E642" s="7">
        <v>-4.9753461856819117</v>
      </c>
      <c r="F642" s="7">
        <v>55915.817422471402</v>
      </c>
      <c r="G642" s="7">
        <v>55676.523929641902</v>
      </c>
    </row>
    <row r="643" spans="3:7" x14ac:dyDescent="0.25">
      <c r="C643" s="7">
        <v>1476.7</v>
      </c>
      <c r="D643" s="7">
        <v>55794.152496531897</v>
      </c>
      <c r="E643" s="7">
        <v>-5.18198145517154</v>
      </c>
      <c r="F643" s="7">
        <v>55917.977650403896</v>
      </c>
      <c r="G643" s="7">
        <v>55678.402746227199</v>
      </c>
    </row>
    <row r="644" spans="3:7" x14ac:dyDescent="0.25">
      <c r="C644" s="7">
        <v>1476.8</v>
      </c>
      <c r="D644" s="7">
        <v>55796.114185753999</v>
      </c>
      <c r="E644" s="7">
        <v>-5.1425119784022453</v>
      </c>
      <c r="F644" s="7">
        <v>55920.128843933402</v>
      </c>
      <c r="G644" s="7">
        <v>55680.2817615452</v>
      </c>
    </row>
    <row r="645" spans="3:7" x14ac:dyDescent="0.25">
      <c r="C645" s="7">
        <v>1476.9</v>
      </c>
      <c r="D645" s="7">
        <v>55798.0779311558</v>
      </c>
      <c r="E645" s="7">
        <v>-5.3676807457991149</v>
      </c>
      <c r="F645" s="7">
        <v>55922.270678433699</v>
      </c>
      <c r="G645" s="7">
        <v>55682.161086667897</v>
      </c>
    </row>
    <row r="646" spans="3:7" x14ac:dyDescent="0.25">
      <c r="C646" s="7">
        <v>1477</v>
      </c>
      <c r="D646" s="7">
        <v>55800.0448754104</v>
      </c>
      <c r="E646" s="7">
        <v>-5.3394594706057177</v>
      </c>
      <c r="F646" s="7">
        <v>55924.402829278501</v>
      </c>
      <c r="G646" s="7">
        <v>55684.040832667197</v>
      </c>
    </row>
    <row r="647" spans="3:7" x14ac:dyDescent="0.25">
      <c r="C647" s="7">
        <v>1477.1</v>
      </c>
      <c r="D647" s="7">
        <v>55802.015953351802</v>
      </c>
      <c r="E647" s="7">
        <v>-5.1501529637771783</v>
      </c>
      <c r="F647" s="7">
        <v>55926.525342516601</v>
      </c>
      <c r="G647" s="7">
        <v>55685.921082035798</v>
      </c>
    </row>
    <row r="648" spans="3:7" x14ac:dyDescent="0.25">
      <c r="C648" s="7">
        <v>1477.2</v>
      </c>
      <c r="D648" s="7">
        <v>55803.991268457197</v>
      </c>
      <c r="E648" s="7">
        <v>-5.1538586985720958</v>
      </c>
      <c r="F648" s="7">
        <v>55928.639746897599</v>
      </c>
      <c r="G648" s="7">
        <v>55687.8018029499</v>
      </c>
    </row>
    <row r="649" spans="3:7" x14ac:dyDescent="0.25">
      <c r="C649" s="7">
        <v>1477.3</v>
      </c>
      <c r="D649" s="7">
        <v>55805.970716364798</v>
      </c>
      <c r="E649" s="7">
        <v>-5.1856534334081257</v>
      </c>
      <c r="F649" s="7">
        <v>55930.747941846297</v>
      </c>
      <c r="G649" s="7">
        <v>55689.682935006203</v>
      </c>
    </row>
    <row r="650" spans="3:7" x14ac:dyDescent="0.25">
      <c r="C650" s="7">
        <v>1477.4</v>
      </c>
      <c r="D650" s="7">
        <v>55807.954192712699</v>
      </c>
      <c r="E650" s="7">
        <v>-5.0885405625608762</v>
      </c>
      <c r="F650" s="7">
        <v>55932.851826787199</v>
      </c>
      <c r="G650" s="7">
        <v>55691.564417801703</v>
      </c>
    </row>
    <row r="651" spans="3:7" x14ac:dyDescent="0.25">
      <c r="C651" s="7">
        <v>1477.5</v>
      </c>
      <c r="D651" s="7">
        <v>55809.941593139003</v>
      </c>
      <c r="E651" s="7">
        <v>-5.2575005219700346</v>
      </c>
      <c r="F651" s="7">
        <v>55934.953301145099</v>
      </c>
      <c r="G651" s="7">
        <v>55693.446190933202</v>
      </c>
    </row>
    <row r="652" spans="3:7" x14ac:dyDescent="0.25">
      <c r="C652" s="7">
        <v>1477.6</v>
      </c>
      <c r="D652" s="7">
        <v>55811.932813281797</v>
      </c>
      <c r="E652" s="7">
        <v>-5.2609467066929447</v>
      </c>
      <c r="F652" s="7">
        <v>55937.054264344799</v>
      </c>
      <c r="G652" s="7">
        <v>55695.328193997499</v>
      </c>
    </row>
    <row r="653" spans="3:7" x14ac:dyDescent="0.25">
      <c r="C653" s="7">
        <v>1477.7</v>
      </c>
      <c r="D653" s="7">
        <v>55813.927748779199</v>
      </c>
      <c r="E653" s="7">
        <v>-5.2638637002436575</v>
      </c>
      <c r="F653" s="7">
        <v>55939.156615811</v>
      </c>
      <c r="G653" s="7">
        <v>55697.2103665916</v>
      </c>
    </row>
    <row r="654" spans="3:7" x14ac:dyDescent="0.25">
      <c r="C654" s="7">
        <v>1477.8</v>
      </c>
      <c r="D654" s="7">
        <v>55815.926295269302</v>
      </c>
      <c r="E654" s="7">
        <v>-5.4620089828897349</v>
      </c>
      <c r="F654" s="7">
        <v>55941.262254968198</v>
      </c>
      <c r="G654" s="7">
        <v>55699.092648312202</v>
      </c>
    </row>
    <row r="655" spans="3:7" x14ac:dyDescent="0.25">
      <c r="C655" s="7">
        <v>1477.9</v>
      </c>
      <c r="D655" s="7">
        <v>55817.928348390298</v>
      </c>
      <c r="E655" s="7">
        <v>-5.3339691275193513</v>
      </c>
      <c r="F655" s="7">
        <v>55943.3730812414</v>
      </c>
      <c r="G655" s="7">
        <v>55700.974978756203</v>
      </c>
    </row>
    <row r="656" spans="3:7" x14ac:dyDescent="0.25">
      <c r="C656" s="7">
        <v>1478</v>
      </c>
      <c r="D656" s="7">
        <v>55819.933803780201</v>
      </c>
      <c r="E656" s="7">
        <v>-5.2755628610498162</v>
      </c>
      <c r="F656" s="7">
        <v>55945.490994055101</v>
      </c>
      <c r="G656" s="7">
        <v>55702.857297520502</v>
      </c>
    </row>
    <row r="657" spans="3:7" x14ac:dyDescent="0.25">
      <c r="C657" s="7">
        <v>1478.1</v>
      </c>
      <c r="D657" s="7">
        <v>55821.9425570772</v>
      </c>
      <c r="E657" s="7">
        <v>-5.4313481382292386</v>
      </c>
      <c r="F657" s="7">
        <v>55947.617892834103</v>
      </c>
      <c r="G657" s="7">
        <v>55704.739544201897</v>
      </c>
    </row>
    <row r="658" spans="3:7" x14ac:dyDescent="0.25">
      <c r="C658" s="7">
        <v>1478.2</v>
      </c>
      <c r="D658" s="7">
        <v>55823.954503919398</v>
      </c>
      <c r="E658" s="7">
        <v>-5.7063362373573971</v>
      </c>
      <c r="F658" s="7">
        <v>55949.755677002999</v>
      </c>
      <c r="G658" s="7">
        <v>55706.6216583973</v>
      </c>
    </row>
    <row r="659" spans="3:7" x14ac:dyDescent="0.25">
      <c r="C659" s="7">
        <v>1478.3</v>
      </c>
      <c r="D659" s="7">
        <v>55825.969539944803</v>
      </c>
      <c r="E659" s="7">
        <v>-5.602468659258494</v>
      </c>
      <c r="F659" s="7">
        <v>55951.906245986698</v>
      </c>
      <c r="G659" s="7">
        <v>55708.503579703502</v>
      </c>
    </row>
    <row r="660" spans="3:7" x14ac:dyDescent="0.25">
      <c r="C660" s="7">
        <v>1478.4</v>
      </c>
      <c r="D660" s="7">
        <v>55827.987560791596</v>
      </c>
      <c r="E660" s="7">
        <v>-5.637779786661552</v>
      </c>
      <c r="F660" s="7">
        <v>55954.071499209698</v>
      </c>
      <c r="G660" s="7">
        <v>55710.385247717502</v>
      </c>
    </row>
    <row r="661" spans="3:7" x14ac:dyDescent="0.25">
      <c r="C661" s="7">
        <v>1478.5</v>
      </c>
      <c r="D661" s="7">
        <v>55830.008462097903</v>
      </c>
      <c r="E661" s="7">
        <v>-5.6234863125333616</v>
      </c>
      <c r="F661" s="7">
        <v>55956.253336096903</v>
      </c>
      <c r="G661" s="7">
        <v>55712.266602035997</v>
      </c>
    </row>
    <row r="662" spans="3:7" x14ac:dyDescent="0.25">
      <c r="C662" s="7">
        <v>1478.6</v>
      </c>
      <c r="D662" s="7">
        <v>55832.032139501898</v>
      </c>
      <c r="E662" s="7">
        <v>-5.8527114706446737</v>
      </c>
      <c r="F662" s="7">
        <v>55958.453656072903</v>
      </c>
      <c r="G662" s="7">
        <v>55714.1475822559</v>
      </c>
    </row>
    <row r="663" spans="3:7" x14ac:dyDescent="0.25">
      <c r="C663" s="7">
        <v>1478.7</v>
      </c>
      <c r="D663" s="7">
        <v>55834.058488641502</v>
      </c>
      <c r="E663" s="7">
        <v>-5.645342475406693</v>
      </c>
      <c r="F663" s="7">
        <v>55960.674358562399</v>
      </c>
      <c r="G663" s="7">
        <v>55716.028127974103</v>
      </c>
    </row>
    <row r="664" spans="3:7" x14ac:dyDescent="0.25">
      <c r="C664" s="7">
        <v>1478.8</v>
      </c>
      <c r="D664" s="7">
        <v>55836.087405154998</v>
      </c>
      <c r="E664" s="7">
        <v>-5.6371275013545565</v>
      </c>
      <c r="F664" s="7">
        <v>55962.917342990098</v>
      </c>
      <c r="G664" s="7">
        <v>55717.908178787402</v>
      </c>
    </row>
    <row r="665" spans="3:7" x14ac:dyDescent="0.25">
      <c r="C665" s="7">
        <v>1478.9</v>
      </c>
      <c r="D665" s="7">
        <v>55838.118784680402</v>
      </c>
      <c r="E665" s="7">
        <v>-5.5773841010320648</v>
      </c>
      <c r="F665" s="7">
        <v>55965.184508780803</v>
      </c>
      <c r="G665" s="7">
        <v>55719.787674292798</v>
      </c>
    </row>
    <row r="666" spans="3:7" x14ac:dyDescent="0.25">
      <c r="C666" s="7">
        <v>1479</v>
      </c>
      <c r="D666" s="7">
        <v>55840.152522855897</v>
      </c>
      <c r="E666" s="7">
        <v>-5.8108161247778654</v>
      </c>
      <c r="F666" s="7">
        <v>55967.477755359098</v>
      </c>
      <c r="G666" s="7">
        <v>55721.6665540869</v>
      </c>
    </row>
    <row r="667" spans="3:7" x14ac:dyDescent="0.25">
      <c r="C667" s="7">
        <v>1479.1</v>
      </c>
      <c r="D667" s="7">
        <v>55842.188507011902</v>
      </c>
      <c r="E667" s="7">
        <v>-5.6102427227876248</v>
      </c>
      <c r="F667" s="7">
        <v>55969.798218223303</v>
      </c>
      <c r="G667" s="7">
        <v>55723.544768536303</v>
      </c>
    </row>
    <row r="668" spans="3:7" x14ac:dyDescent="0.25">
      <c r="C668" s="7">
        <v>1479.2</v>
      </c>
      <c r="D668" s="7">
        <v>55844.226591248902</v>
      </c>
      <c r="E668" s="7">
        <v>-5.4482717820596527</v>
      </c>
      <c r="F668" s="7">
        <v>55972.143977165899</v>
      </c>
      <c r="G668" s="7">
        <v>55725.4223110854</v>
      </c>
    </row>
    <row r="669" spans="3:7" x14ac:dyDescent="0.25">
      <c r="C669" s="7">
        <v>1479.3</v>
      </c>
      <c r="D669" s="7">
        <v>55846.266621359602</v>
      </c>
      <c r="E669" s="7">
        <v>-5.4116382840217199</v>
      </c>
      <c r="F669" s="7">
        <v>55974.5123480529</v>
      </c>
      <c r="G669" s="7">
        <v>55727.299185948199</v>
      </c>
    </row>
    <row r="670" spans="3:7" x14ac:dyDescent="0.25">
      <c r="C670" s="7">
        <v>1479.4</v>
      </c>
      <c r="D670" s="7">
        <v>55848.308443136601</v>
      </c>
      <c r="E670" s="7">
        <v>-5.3679920405927346</v>
      </c>
      <c r="F670" s="7">
        <v>55976.900646750102</v>
      </c>
      <c r="G670" s="7">
        <v>55729.175397338797</v>
      </c>
    </row>
    <row r="671" spans="3:7" x14ac:dyDescent="0.25">
      <c r="C671" s="7">
        <v>1479.5</v>
      </c>
      <c r="D671" s="7">
        <v>55850.351902372699</v>
      </c>
      <c r="E671" s="7">
        <v>-5.4130010985849246</v>
      </c>
      <c r="F671" s="7">
        <v>55979.306189123701</v>
      </c>
      <c r="G671" s="7">
        <v>55731.0509494711</v>
      </c>
    </row>
    <row r="672" spans="3:7" x14ac:dyDescent="0.25">
      <c r="C672" s="7">
        <v>1479.6</v>
      </c>
      <c r="D672" s="7">
        <v>55852.396844860697</v>
      </c>
      <c r="E672" s="7">
        <v>-5.313581349615494</v>
      </c>
      <c r="F672" s="7">
        <v>55981.726291039602</v>
      </c>
      <c r="G672" s="7">
        <v>55732.925846559097</v>
      </c>
    </row>
    <row r="673" spans="3:7" x14ac:dyDescent="0.25">
      <c r="C673" s="7">
        <v>1479.7</v>
      </c>
      <c r="D673" s="7">
        <v>55854.443116393399</v>
      </c>
      <c r="E673" s="7">
        <v>-5.1655482786139135</v>
      </c>
      <c r="F673" s="7">
        <v>55984.158268363703</v>
      </c>
      <c r="G673" s="7">
        <v>55734.800092817</v>
      </c>
    </row>
    <row r="674" spans="3:7" x14ac:dyDescent="0.25">
      <c r="C674" s="7">
        <v>1479.8</v>
      </c>
      <c r="D674" s="7">
        <v>55856.4905627634</v>
      </c>
      <c r="E674" s="7">
        <v>-5.1925897774031151</v>
      </c>
      <c r="F674" s="7">
        <v>55986.599436962199</v>
      </c>
      <c r="G674" s="7">
        <v>55736.6736924586</v>
      </c>
    </row>
    <row r="675" spans="3:7" x14ac:dyDescent="0.25">
      <c r="C675" s="7">
        <v>1479.9</v>
      </c>
      <c r="D675" s="7">
        <v>55858.539029763502</v>
      </c>
      <c r="E675" s="7">
        <v>-5.1767204785406076</v>
      </c>
      <c r="F675" s="7">
        <v>55989.0471127009</v>
      </c>
      <c r="G675" s="7">
        <v>55738.546649698001</v>
      </c>
    </row>
    <row r="676" spans="3:7" x14ac:dyDescent="0.25">
      <c r="C676" s="7">
        <v>1480</v>
      </c>
      <c r="D676" s="7">
        <v>55860.5883631865</v>
      </c>
      <c r="E676" s="7">
        <v>-5.2135242702077074</v>
      </c>
      <c r="F676" s="7">
        <v>55991.498611445902</v>
      </c>
      <c r="G676" s="7">
        <v>55740.418968749298</v>
      </c>
    </row>
    <row r="677" spans="3:7" x14ac:dyDescent="0.25">
      <c r="C677" s="7">
        <v>1480.1</v>
      </c>
      <c r="D677" s="7">
        <v>55862.638408824998</v>
      </c>
      <c r="E677" s="7">
        <v>-5.3714746377887126</v>
      </c>
      <c r="F677" s="7">
        <v>55993.951249063102</v>
      </c>
      <c r="G677" s="7">
        <v>55742.290653826298</v>
      </c>
    </row>
    <row r="678" spans="3:7" x14ac:dyDescent="0.25">
      <c r="C678" s="7">
        <v>1480.2</v>
      </c>
      <c r="D678" s="7">
        <v>55864.689012471899</v>
      </c>
      <c r="E678" s="7">
        <v>-5.2357774372509036</v>
      </c>
      <c r="F678" s="7">
        <v>55996.402341418499</v>
      </c>
      <c r="G678" s="7">
        <v>55744.161709143198</v>
      </c>
    </row>
    <row r="679" spans="3:7" x14ac:dyDescent="0.25">
      <c r="C679" s="7">
        <v>1480.3</v>
      </c>
      <c r="D679" s="7">
        <v>55866.740019919896</v>
      </c>
      <c r="E679" s="7">
        <v>-5.3501784610555001</v>
      </c>
      <c r="F679" s="7">
        <v>55998.849204378203</v>
      </c>
      <c r="G679" s="7">
        <v>55746.032138914001</v>
      </c>
    </row>
    <row r="680" spans="3:7" x14ac:dyDescent="0.25">
      <c r="C680" s="7">
        <v>1480.4</v>
      </c>
      <c r="D680" s="7">
        <v>55868.791276961703</v>
      </c>
      <c r="E680" s="7">
        <v>-5.5305467623667486</v>
      </c>
      <c r="F680" s="7">
        <v>56001.289153808102</v>
      </c>
      <c r="G680" s="7">
        <v>55747.901947352599</v>
      </c>
    </row>
    <row r="681" spans="3:7" x14ac:dyDescent="0.25">
      <c r="C681" s="7">
        <v>1480.5</v>
      </c>
      <c r="D681" s="7">
        <v>55870.842629390099</v>
      </c>
      <c r="E681" s="7">
        <v>-5.6327237055409265</v>
      </c>
      <c r="F681" s="7">
        <v>56003.719505574198</v>
      </c>
      <c r="G681" s="7">
        <v>55749.771138673103</v>
      </c>
    </row>
    <row r="682" spans="3:7" x14ac:dyDescent="0.25">
      <c r="C682" s="7">
        <v>1480.6</v>
      </c>
      <c r="D682" s="7">
        <v>55872.893922997697</v>
      </c>
      <c r="E682" s="7">
        <v>-5.8124659125192188</v>
      </c>
      <c r="F682" s="7">
        <v>56006.137575542503</v>
      </c>
      <c r="G682" s="7">
        <v>55751.6397170895</v>
      </c>
    </row>
    <row r="683" spans="3:7" x14ac:dyDescent="0.25">
      <c r="C683" s="7">
        <v>1480.7</v>
      </c>
      <c r="D683" s="7">
        <v>55874.945003577501</v>
      </c>
      <c r="E683" s="7">
        <v>-5.7201885246702364</v>
      </c>
      <c r="F683" s="7">
        <v>56008.540679578997</v>
      </c>
      <c r="G683" s="7">
        <v>55753.507686815698</v>
      </c>
    </row>
    <row r="684" spans="3:7" x14ac:dyDescent="0.25">
      <c r="C684" s="7">
        <v>1480.8</v>
      </c>
      <c r="D684" s="7">
        <v>55876.995716922</v>
      </c>
      <c r="E684" s="7">
        <v>-5.723295227304197</v>
      </c>
      <c r="F684" s="7">
        <v>56010.926133549598</v>
      </c>
      <c r="G684" s="7">
        <v>55755.375052065901</v>
      </c>
    </row>
    <row r="685" spans="3:7" x14ac:dyDescent="0.25">
      <c r="C685" s="7">
        <v>1480.9</v>
      </c>
      <c r="D685" s="7">
        <v>55879.045908824002</v>
      </c>
      <c r="E685" s="7">
        <v>-5.5385111075177527</v>
      </c>
      <c r="F685" s="7">
        <v>56013.2912533204</v>
      </c>
      <c r="G685" s="7">
        <v>55757.241817053997</v>
      </c>
    </row>
    <row r="686" spans="3:7" x14ac:dyDescent="0.25">
      <c r="C686" s="7">
        <v>1481</v>
      </c>
      <c r="D686" s="7">
        <v>55881.095425076397</v>
      </c>
      <c r="E686" s="7">
        <v>-5.7178525716090318</v>
      </c>
      <c r="F686" s="7">
        <v>56015.633354757301</v>
      </c>
      <c r="G686" s="7">
        <v>55759.107985994102</v>
      </c>
    </row>
    <row r="687" spans="3:7" x14ac:dyDescent="0.25">
      <c r="C687" s="7">
        <v>1481.1</v>
      </c>
      <c r="D687" s="7">
        <v>55883.144172265798</v>
      </c>
      <c r="E687" s="7">
        <v>-5.724272741745847</v>
      </c>
      <c r="F687" s="7">
        <v>56017.9504880194</v>
      </c>
      <c r="G687" s="7">
        <v>55760.973542189902</v>
      </c>
    </row>
    <row r="688" spans="3:7" x14ac:dyDescent="0.25">
      <c r="C688" s="7">
        <v>1481.2</v>
      </c>
      <c r="D688" s="7">
        <v>55885.1923001553</v>
      </c>
      <c r="E688" s="7">
        <v>-5.6473690453537531</v>
      </c>
      <c r="F688" s="7">
        <v>56020.243640437402</v>
      </c>
      <c r="G688" s="7">
        <v>55762.8383853048</v>
      </c>
    </row>
    <row r="689" spans="3:7" x14ac:dyDescent="0.25">
      <c r="C689" s="7">
        <v>1481.3</v>
      </c>
      <c r="D689" s="7">
        <v>55887.240019302102</v>
      </c>
      <c r="E689" s="7">
        <v>-5.4118266962850203</v>
      </c>
      <c r="F689" s="7">
        <v>56022.5145336352</v>
      </c>
      <c r="G689" s="7">
        <v>55764.702394091801</v>
      </c>
    </row>
    <row r="690" spans="3:7" x14ac:dyDescent="0.25">
      <c r="C690" s="7">
        <v>1481.4</v>
      </c>
      <c r="D690" s="7">
        <v>55889.2875402633</v>
      </c>
      <c r="E690" s="7">
        <v>-5.3650405074357099</v>
      </c>
      <c r="F690" s="7">
        <v>56024.7648892367</v>
      </c>
      <c r="G690" s="7">
        <v>55766.565447303998</v>
      </c>
    </row>
    <row r="691" spans="3:7" x14ac:dyDescent="0.25">
      <c r="C691" s="7">
        <v>1481.5</v>
      </c>
      <c r="D691" s="7">
        <v>55891.335073595998</v>
      </c>
      <c r="E691" s="7">
        <v>-5.330671782329361</v>
      </c>
      <c r="F691" s="7">
        <v>56026.996428865597</v>
      </c>
      <c r="G691" s="7">
        <v>55768.4274236946</v>
      </c>
    </row>
    <row r="692" spans="3:7" x14ac:dyDescent="0.25">
      <c r="C692" s="7">
        <v>1481.6</v>
      </c>
      <c r="D692" s="7">
        <v>55893.382829857197</v>
      </c>
      <c r="E692" s="7">
        <v>-5.2779518332856075</v>
      </c>
      <c r="F692" s="7">
        <v>56029.2108741458</v>
      </c>
      <c r="G692" s="7">
        <v>55770.288202016498</v>
      </c>
    </row>
    <row r="693" spans="3:7" x14ac:dyDescent="0.25">
      <c r="C693" s="7">
        <v>1481.7</v>
      </c>
      <c r="D693" s="7">
        <v>55895.431019604199</v>
      </c>
      <c r="E693" s="7">
        <v>-5.1023495384261679</v>
      </c>
      <c r="F693" s="7">
        <v>56031.409946701096</v>
      </c>
      <c r="G693" s="7">
        <v>55772.1476610229</v>
      </c>
    </row>
    <row r="694" spans="3:7" x14ac:dyDescent="0.25">
      <c r="C694" s="7">
        <v>1481.8</v>
      </c>
      <c r="D694" s="7">
        <v>55897.479853393997</v>
      </c>
      <c r="E694" s="7">
        <v>-5.3528332286655367</v>
      </c>
      <c r="F694" s="7">
        <v>56033.595368155497</v>
      </c>
      <c r="G694" s="7">
        <v>55774.005679466798</v>
      </c>
    </row>
    <row r="695" spans="3:7" x14ac:dyDescent="0.25">
      <c r="C695" s="7">
        <v>1481.9</v>
      </c>
      <c r="D695" s="7">
        <v>55899.529541783799</v>
      </c>
      <c r="E695" s="7">
        <v>-5.469702519496348</v>
      </c>
      <c r="F695" s="7">
        <v>56035.768860132601</v>
      </c>
      <c r="G695" s="7">
        <v>55775.862136101503</v>
      </c>
    </row>
    <row r="696" spans="3:7" x14ac:dyDescent="0.25">
      <c r="C696" s="7">
        <v>1482</v>
      </c>
      <c r="D696" s="7">
        <v>55901.580295330597</v>
      </c>
      <c r="E696" s="7">
        <v>-5.6205211636485419</v>
      </c>
      <c r="F696" s="7">
        <v>56037.932144256403</v>
      </c>
      <c r="G696" s="7">
        <v>55777.716909679897</v>
      </c>
    </row>
    <row r="697" spans="3:7" x14ac:dyDescent="0.25">
      <c r="C697" s="7">
        <v>1482.1</v>
      </c>
      <c r="D697" s="7">
        <v>55903.632324591497</v>
      </c>
      <c r="E697" s="7">
        <v>-5.7613584934209516</v>
      </c>
      <c r="F697" s="7">
        <v>56040.086942150599</v>
      </c>
      <c r="G697" s="7">
        <v>55779.569878955102</v>
      </c>
    </row>
    <row r="698" spans="3:7" x14ac:dyDescent="0.25">
      <c r="C698" s="7">
        <v>1482.2</v>
      </c>
      <c r="D698" s="7">
        <v>55905.685840123799</v>
      </c>
      <c r="E698" s="7">
        <v>-5.6757420275992825</v>
      </c>
      <c r="F698" s="7">
        <v>56042.234975439103</v>
      </c>
      <c r="G698" s="7">
        <v>55781.420922680198</v>
      </c>
    </row>
    <row r="699" spans="3:7" x14ac:dyDescent="0.25">
      <c r="C699" s="7">
        <v>1482.3</v>
      </c>
      <c r="D699" s="7">
        <v>55907.741052484402</v>
      </c>
      <c r="E699" s="7">
        <v>-5.7127939415824329</v>
      </c>
      <c r="F699" s="7">
        <v>56044.3779657458</v>
      </c>
      <c r="G699" s="7">
        <v>55783.2699196084</v>
      </c>
    </row>
    <row r="700" spans="3:7" x14ac:dyDescent="0.25">
      <c r="C700" s="7">
        <v>1482.4</v>
      </c>
      <c r="D700" s="7">
        <v>55909.798172230599</v>
      </c>
      <c r="E700" s="7">
        <v>-5.9667627779237407</v>
      </c>
      <c r="F700" s="7">
        <v>56046.517634694399</v>
      </c>
      <c r="G700" s="7">
        <v>55785.116748492597</v>
      </c>
    </row>
    <row r="701" spans="3:7" x14ac:dyDescent="0.25">
      <c r="C701" s="7">
        <v>1482.5</v>
      </c>
      <c r="D701" s="7">
        <v>55911.857409919401</v>
      </c>
      <c r="E701" s="7">
        <v>-5.7842908162925806</v>
      </c>
      <c r="F701" s="7">
        <v>56048.655703908902</v>
      </c>
      <c r="G701" s="7">
        <v>55786.961288086102</v>
      </c>
    </row>
    <row r="702" spans="3:7" x14ac:dyDescent="0.25">
      <c r="C702" s="7">
        <v>1482.6</v>
      </c>
      <c r="D702" s="7">
        <v>55913.918976107998</v>
      </c>
      <c r="E702" s="7">
        <v>-5.6696014546142486</v>
      </c>
      <c r="F702" s="7">
        <v>56050.793895012997</v>
      </c>
      <c r="G702" s="7">
        <v>55788.803417141797</v>
      </c>
    </row>
    <row r="703" spans="3:7" x14ac:dyDescent="0.25">
      <c r="C703" s="7">
        <v>1482.7</v>
      </c>
      <c r="D703" s="7">
        <v>55915.983081353399</v>
      </c>
      <c r="E703" s="7">
        <v>-5.500931347376314</v>
      </c>
      <c r="F703" s="7">
        <v>56052.933929630497</v>
      </c>
      <c r="G703" s="7">
        <v>55790.643014412897</v>
      </c>
    </row>
    <row r="704" spans="3:7" x14ac:dyDescent="0.25">
      <c r="C704" s="7">
        <v>1482.8</v>
      </c>
      <c r="D704" s="7">
        <v>55918.049936212803</v>
      </c>
      <c r="E704" s="7">
        <v>-5.349871552018735</v>
      </c>
      <c r="F704" s="7">
        <v>56055.077529385402</v>
      </c>
      <c r="G704" s="7">
        <v>55792.479958652497</v>
      </c>
    </row>
    <row r="705" spans="3:7" x14ac:dyDescent="0.25">
      <c r="C705" s="7">
        <v>1482.9</v>
      </c>
      <c r="D705" s="7">
        <v>55920.119751243299</v>
      </c>
      <c r="E705" s="7">
        <v>-5.3196830321703636</v>
      </c>
      <c r="F705" s="7">
        <v>56057.226415901401</v>
      </c>
      <c r="G705" s="7">
        <v>55794.314128613601</v>
      </c>
    </row>
    <row r="706" spans="3:7" x14ac:dyDescent="0.25">
      <c r="C706" s="7">
        <v>1483</v>
      </c>
      <c r="D706" s="7">
        <v>55922.192737001998</v>
      </c>
      <c r="E706" s="7">
        <v>-5.1376297601388803</v>
      </c>
      <c r="F706" s="7">
        <v>56059.382310802299</v>
      </c>
      <c r="G706" s="7">
        <v>55796.145403049297</v>
      </c>
    </row>
    <row r="707" spans="3:7" x14ac:dyDescent="0.25">
      <c r="C707" s="7">
        <v>1483.1</v>
      </c>
      <c r="D707" s="7">
        <v>55924.269019614701</v>
      </c>
      <c r="E707" s="7">
        <v>-5.1806204246346406</v>
      </c>
      <c r="F707" s="7">
        <v>56061.546597625696</v>
      </c>
      <c r="G707" s="7">
        <v>55797.973674155699</v>
      </c>
    </row>
    <row r="708" spans="3:7" x14ac:dyDescent="0.25">
      <c r="C708" s="7">
        <v>1483.2</v>
      </c>
      <c r="D708" s="7">
        <v>55926.3483874823</v>
      </c>
      <c r="E708" s="7">
        <v>-5.3262990880813073</v>
      </c>
      <c r="F708" s="7">
        <v>56063.719307563202</v>
      </c>
      <c r="G708" s="7">
        <v>55799.798887900302</v>
      </c>
    </row>
    <row r="709" spans="3:7" x14ac:dyDescent="0.25">
      <c r="C709" s="7">
        <v>1483.3</v>
      </c>
      <c r="D709" s="7">
        <v>55928.430544574301</v>
      </c>
      <c r="E709" s="7">
        <v>-5.3402826924437754</v>
      </c>
      <c r="F709" s="7">
        <v>56065.900133720301</v>
      </c>
      <c r="G709" s="7">
        <v>55801.621003693901</v>
      </c>
    </row>
    <row r="710" spans="3:7" x14ac:dyDescent="0.25">
      <c r="C710" s="7">
        <v>1483.4</v>
      </c>
      <c r="D710" s="7">
        <v>55930.5151948602</v>
      </c>
      <c r="E710" s="7">
        <v>-5.5774827927095076</v>
      </c>
      <c r="F710" s="7">
        <v>56068.088769202397</v>
      </c>
      <c r="G710" s="7">
        <v>55803.439980946903</v>
      </c>
    </row>
    <row r="711" spans="3:7" x14ac:dyDescent="0.25">
      <c r="C711" s="7">
        <v>1483.5</v>
      </c>
      <c r="D711" s="7">
        <v>55932.602042309598</v>
      </c>
      <c r="E711" s="7">
        <v>-5.5503519012819229</v>
      </c>
      <c r="F711" s="7">
        <v>56070.284907114801</v>
      </c>
      <c r="G711" s="7">
        <v>55805.255779069797</v>
      </c>
    </row>
    <row r="712" spans="3:7" x14ac:dyDescent="0.25">
      <c r="C712" s="7">
        <v>1483.6</v>
      </c>
      <c r="D712" s="7">
        <v>55934.690790891997</v>
      </c>
      <c r="E712" s="7">
        <v>-5.8434720670860401</v>
      </c>
      <c r="F712" s="7">
        <v>56072.488240562801</v>
      </c>
      <c r="G712" s="7">
        <v>55807.068357473399</v>
      </c>
    </row>
    <row r="713" spans="3:7" x14ac:dyDescent="0.25">
      <c r="C713" s="7">
        <v>1483.7</v>
      </c>
      <c r="D713" s="7">
        <v>55936.781144576802</v>
      </c>
      <c r="E713" s="7">
        <v>-5.6675836776018143</v>
      </c>
      <c r="F713" s="7">
        <v>56074.698462651999</v>
      </c>
      <c r="G713" s="7">
        <v>55808.877675568103</v>
      </c>
    </row>
    <row r="714" spans="3:7" x14ac:dyDescent="0.25">
      <c r="C714" s="7">
        <v>1483.8</v>
      </c>
      <c r="D714" s="7">
        <v>55938.872807333697</v>
      </c>
      <c r="E714" s="7">
        <v>-5.2609047409549428</v>
      </c>
      <c r="F714" s="7">
        <v>56076.915266487602</v>
      </c>
      <c r="G714" s="7">
        <v>55810.6836927646</v>
      </c>
    </row>
    <row r="715" spans="3:7" x14ac:dyDescent="0.25">
      <c r="C715" s="7">
        <v>1483.9</v>
      </c>
      <c r="D715" s="7">
        <v>55940.965483132197</v>
      </c>
      <c r="E715" s="7">
        <v>-4.9727682630294563</v>
      </c>
      <c r="F715" s="7">
        <v>56079.138345175103</v>
      </c>
      <c r="G715" s="7">
        <v>55812.486368473299</v>
      </c>
    </row>
    <row r="716" spans="3:7" x14ac:dyDescent="0.25">
      <c r="C716" s="7">
        <v>1484</v>
      </c>
      <c r="D716" s="7">
        <v>55943.058875941897</v>
      </c>
      <c r="E716" s="7">
        <v>-4.42632596089563</v>
      </c>
      <c r="F716" s="7">
        <v>56081.367391819796</v>
      </c>
      <c r="G716" s="7">
        <v>55814.2856621049</v>
      </c>
    </row>
    <row r="717" spans="3:7" x14ac:dyDescent="0.25">
      <c r="C717" s="7">
        <v>1484.1</v>
      </c>
      <c r="D717" s="7">
        <v>55945.152689732102</v>
      </c>
      <c r="E717" s="7">
        <v>-4.4801365024291897</v>
      </c>
      <c r="F717" s="7">
        <v>56083.602099527103</v>
      </c>
      <c r="G717" s="7">
        <v>55816.081533069999</v>
      </c>
    </row>
    <row r="718" spans="3:7" x14ac:dyDescent="0.25">
      <c r="C718" s="7">
        <v>1484.2</v>
      </c>
      <c r="D718" s="7">
        <v>55947.246628472603</v>
      </c>
      <c r="E718" s="7">
        <v>-4.4447400459747932</v>
      </c>
      <c r="F718" s="7">
        <v>56085.842161402397</v>
      </c>
      <c r="G718" s="7">
        <v>55817.873940778998</v>
      </c>
    </row>
    <row r="719" spans="3:7" x14ac:dyDescent="0.25">
      <c r="C719" s="7">
        <v>1484.3</v>
      </c>
      <c r="D719" s="7">
        <v>55949.3403961328</v>
      </c>
      <c r="E719" s="7">
        <v>-4.4052186070587522</v>
      </c>
      <c r="F719" s="7">
        <v>56088.087270551099</v>
      </c>
      <c r="G719" s="7">
        <v>55819.662844642698</v>
      </c>
    </row>
    <row r="720" spans="3:7" x14ac:dyDescent="0.25">
      <c r="C720" s="7">
        <v>1484.4</v>
      </c>
      <c r="D720" s="7">
        <v>55951.433696682201</v>
      </c>
      <c r="E720" s="7">
        <v>-4.4012542547569291</v>
      </c>
      <c r="F720" s="7">
        <v>56090.337120078497</v>
      </c>
      <c r="G720" s="7">
        <v>55821.448204071501</v>
      </c>
    </row>
    <row r="721" spans="3:7" x14ac:dyDescent="0.25">
      <c r="C721" s="7">
        <v>1484.5</v>
      </c>
      <c r="D721" s="7">
        <v>55953.526234090401</v>
      </c>
      <c r="E721" s="7">
        <v>-4.4782893303344151</v>
      </c>
      <c r="F721" s="7">
        <v>56092.591403090002</v>
      </c>
      <c r="G721" s="7">
        <v>55823.229978476003</v>
      </c>
    </row>
    <row r="722" spans="3:7" x14ac:dyDescent="0.25">
      <c r="C722" s="7">
        <v>1484.6</v>
      </c>
      <c r="D722" s="7">
        <v>55955.617712326901</v>
      </c>
      <c r="E722" s="7">
        <v>-4.4829029635500754</v>
      </c>
      <c r="F722" s="7">
        <v>56094.8498126911</v>
      </c>
      <c r="G722" s="7">
        <v>55825.008127266803</v>
      </c>
    </row>
    <row r="723" spans="3:7" x14ac:dyDescent="0.25">
      <c r="C723" s="7">
        <v>1484.7</v>
      </c>
      <c r="D723" s="7">
        <v>55957.707835361303</v>
      </c>
      <c r="E723" s="7">
        <v>-4.3304780853620022</v>
      </c>
      <c r="F723" s="7">
        <v>56097.112041986999</v>
      </c>
      <c r="G723" s="7">
        <v>55826.782609854497</v>
      </c>
    </row>
    <row r="724" spans="3:7" x14ac:dyDescent="0.25">
      <c r="C724" s="7">
        <v>1484.8</v>
      </c>
      <c r="D724" s="7">
        <v>55959.796307163</v>
      </c>
      <c r="E724" s="7">
        <v>-4.0232477491578322</v>
      </c>
      <c r="F724" s="7">
        <v>56099.377784083197</v>
      </c>
      <c r="G724" s="7">
        <v>55828.553385649597</v>
      </c>
    </row>
    <row r="725" spans="3:7" x14ac:dyDescent="0.25">
      <c r="C725" s="7">
        <v>1484.9</v>
      </c>
      <c r="D725" s="7">
        <v>55961.882831701703</v>
      </c>
      <c r="E725" s="7">
        <v>-3.9830681232373837</v>
      </c>
      <c r="F725" s="7">
        <v>56101.646732084999</v>
      </c>
      <c r="G725" s="7">
        <v>55830.320414062699</v>
      </c>
    </row>
    <row r="726" spans="3:7" x14ac:dyDescent="0.25">
      <c r="C726" s="7">
        <v>1485</v>
      </c>
      <c r="D726" s="7">
        <v>55963.967112946797</v>
      </c>
      <c r="E726" s="7">
        <v>-3.9651953478800963</v>
      </c>
      <c r="F726" s="7">
        <v>56103.918579097903</v>
      </c>
      <c r="G726" s="7">
        <v>55832.0836545044</v>
      </c>
    </row>
    <row r="727" spans="3:7" x14ac:dyDescent="0.25">
      <c r="C727" s="7">
        <v>1485.1</v>
      </c>
      <c r="D727" s="7">
        <v>55966.048951877499</v>
      </c>
      <c r="E727" s="7">
        <v>-3.9170336470741631</v>
      </c>
      <c r="F727" s="7">
        <v>56106.193041991697</v>
      </c>
      <c r="G727" s="7">
        <v>55833.843144323902</v>
      </c>
    </row>
    <row r="728" spans="3:7" x14ac:dyDescent="0.25">
      <c r="C728" s="7">
        <v>1485.2</v>
      </c>
      <c r="D728" s="7">
        <v>55968.128537511402</v>
      </c>
      <c r="E728" s="7">
        <v>-3.9066985805148131</v>
      </c>
      <c r="F728" s="7">
        <v>56108.469932694199</v>
      </c>
      <c r="G728" s="7">
        <v>55835.599232624903</v>
      </c>
    </row>
    <row r="729" spans="3:7" x14ac:dyDescent="0.25">
      <c r="C729" s="7">
        <v>1485.3</v>
      </c>
      <c r="D729" s="7">
        <v>55970.206155875901</v>
      </c>
      <c r="E729" s="7">
        <v>-4.0484261086422473</v>
      </c>
      <c r="F729" s="7">
        <v>56110.749086897798</v>
      </c>
      <c r="G729" s="7">
        <v>55837.352346449698</v>
      </c>
    </row>
    <row r="730" spans="3:7" x14ac:dyDescent="0.25">
      <c r="C730" s="7">
        <v>1485.4</v>
      </c>
      <c r="D730" s="7">
        <v>55972.282092998197</v>
      </c>
      <c r="E730" s="7">
        <v>-3.8825815906759686</v>
      </c>
      <c r="F730" s="7">
        <v>56113.030340295001</v>
      </c>
      <c r="G730" s="7">
        <v>55839.102912840703</v>
      </c>
    </row>
    <row r="731" spans="3:7" x14ac:dyDescent="0.25">
      <c r="C731" s="7">
        <v>1485.5</v>
      </c>
      <c r="D731" s="7">
        <v>55974.356634905504</v>
      </c>
      <c r="E731" s="7">
        <v>-4.0214563582073408</v>
      </c>
      <c r="F731" s="7">
        <v>56115.313528577899</v>
      </c>
      <c r="G731" s="7">
        <v>55840.851358840198</v>
      </c>
    </row>
    <row r="732" spans="3:7" x14ac:dyDescent="0.25">
      <c r="C732" s="7">
        <v>1485.6</v>
      </c>
      <c r="D732" s="7">
        <v>55976.430067625202</v>
      </c>
      <c r="E732" s="7">
        <v>-4.1345040901764367</v>
      </c>
      <c r="F732" s="7">
        <v>56117.598487438998</v>
      </c>
      <c r="G732" s="7">
        <v>55842.598111490501</v>
      </c>
    </row>
    <row r="733" spans="3:7" x14ac:dyDescent="0.25">
      <c r="C733" s="7">
        <v>1485.7</v>
      </c>
      <c r="D733" s="7">
        <v>55978.502677184399</v>
      </c>
      <c r="E733" s="7">
        <v>-3.9781353285165353</v>
      </c>
      <c r="F733" s="7">
        <v>56119.885052570702</v>
      </c>
      <c r="G733" s="7">
        <v>55844.343597833897</v>
      </c>
    </row>
    <row r="734" spans="3:7" x14ac:dyDescent="0.25">
      <c r="C734" s="7">
        <v>1485.8</v>
      </c>
      <c r="D734" s="7">
        <v>55980.574749610503</v>
      </c>
      <c r="E734" s="7">
        <v>-4.1550135461337714</v>
      </c>
      <c r="F734" s="7">
        <v>56122.173059665198</v>
      </c>
      <c r="G734" s="7">
        <v>55846.088244912899</v>
      </c>
    </row>
    <row r="735" spans="3:7" x14ac:dyDescent="0.25">
      <c r="C735" s="7">
        <v>1485.9</v>
      </c>
      <c r="D735" s="7">
        <v>55982.646570930803</v>
      </c>
      <c r="E735" s="7">
        <v>-4.2503441979173306</v>
      </c>
      <c r="F735" s="7">
        <v>56124.462344414998</v>
      </c>
      <c r="G735" s="7">
        <v>55847.832479769699</v>
      </c>
    </row>
    <row r="736" spans="3:7" x14ac:dyDescent="0.25">
      <c r="C736" s="7">
        <v>1486</v>
      </c>
      <c r="D736" s="7">
        <v>55984.718427172498</v>
      </c>
      <c r="E736" s="7">
        <v>-4.2214319180386006</v>
      </c>
      <c r="F736" s="7">
        <v>56126.752742512297</v>
      </c>
      <c r="G736" s="7">
        <v>55849.5767294467</v>
      </c>
    </row>
    <row r="737" spans="3:7" x14ac:dyDescent="0.25">
      <c r="C737" s="7">
        <v>1486.1</v>
      </c>
      <c r="D737" s="7">
        <v>55986.790604362803</v>
      </c>
      <c r="E737" s="7">
        <v>-4.1613338118047594</v>
      </c>
      <c r="F737" s="7">
        <v>56129.0440896496</v>
      </c>
      <c r="G737" s="7">
        <v>55851.321420986198</v>
      </c>
    </row>
    <row r="738" spans="3:7" x14ac:dyDescent="0.25">
      <c r="C738" s="7">
        <v>1486.2</v>
      </c>
      <c r="D738" s="7">
        <v>55988.863388529098</v>
      </c>
      <c r="E738" s="7">
        <v>-4.1874694292784129</v>
      </c>
      <c r="F738" s="7">
        <v>56131.336221519203</v>
      </c>
      <c r="G738" s="7">
        <v>55853.0669814305</v>
      </c>
    </row>
    <row r="739" spans="3:7" x14ac:dyDescent="0.25">
      <c r="C739" s="7">
        <v>1486.3</v>
      </c>
      <c r="D739" s="7">
        <v>55990.937065698599</v>
      </c>
      <c r="E739" s="7">
        <v>-4.1762548764240552</v>
      </c>
      <c r="F739" s="7">
        <v>56133.628973813502</v>
      </c>
      <c r="G739" s="7">
        <v>55854.813837822003</v>
      </c>
    </row>
    <row r="740" spans="3:7" x14ac:dyDescent="0.25">
      <c r="C740" s="7">
        <v>1486.4</v>
      </c>
      <c r="D740" s="7">
        <v>55993.0119218986</v>
      </c>
      <c r="E740" s="7">
        <v>-4.0119788621360977</v>
      </c>
      <c r="F740" s="7">
        <v>56135.922182224698</v>
      </c>
      <c r="G740" s="7">
        <v>55856.562417203102</v>
      </c>
    </row>
    <row r="741" spans="3:7" x14ac:dyDescent="0.25">
      <c r="C741" s="7">
        <v>1486.5</v>
      </c>
      <c r="D741" s="7">
        <v>55995.088243156402</v>
      </c>
      <c r="E741" s="7">
        <v>-4.0599958726752909</v>
      </c>
      <c r="F741" s="7">
        <v>56138.2156824454</v>
      </c>
      <c r="G741" s="7">
        <v>55858.313146615903</v>
      </c>
    </row>
    <row r="742" spans="3:7" x14ac:dyDescent="0.25">
      <c r="C742" s="7">
        <v>1486.6</v>
      </c>
      <c r="D742" s="7">
        <v>55997.166315499198</v>
      </c>
      <c r="E742" s="7">
        <v>-4.0133688572118507</v>
      </c>
      <c r="F742" s="7">
        <v>56140.509310167698</v>
      </c>
      <c r="G742" s="7">
        <v>55860.066453102998</v>
      </c>
    </row>
    <row r="743" spans="3:7" x14ac:dyDescent="0.25">
      <c r="C743" s="7">
        <v>1486.7</v>
      </c>
      <c r="D743" s="7">
        <v>55999.246424954297</v>
      </c>
      <c r="E743" s="7">
        <v>-4.0987487164872931</v>
      </c>
      <c r="F743" s="7">
        <v>56142.802901084098</v>
      </c>
      <c r="G743" s="7">
        <v>55861.822763706601</v>
      </c>
    </row>
    <row r="744" spans="3:7" x14ac:dyDescent="0.25">
      <c r="C744" s="7">
        <v>1486.8</v>
      </c>
      <c r="D744" s="7">
        <v>56001.328857548899</v>
      </c>
      <c r="E744" s="7">
        <v>-4.2182793961000673</v>
      </c>
      <c r="F744" s="7">
        <v>56145.096290886999</v>
      </c>
      <c r="G744" s="7">
        <v>55863.582505469101</v>
      </c>
    </row>
    <row r="745" spans="3:7" x14ac:dyDescent="0.25">
      <c r="C745" s="7">
        <v>1486.9</v>
      </c>
      <c r="D745" s="7">
        <v>56003.413899310399</v>
      </c>
      <c r="E745" s="7">
        <v>-4.2134483684347153</v>
      </c>
      <c r="F745" s="7">
        <v>56147.3893152686</v>
      </c>
      <c r="G745" s="7">
        <v>55865.346105432698</v>
      </c>
    </row>
    <row r="746" spans="3:7" x14ac:dyDescent="0.25">
      <c r="C746" s="7">
        <v>1487</v>
      </c>
      <c r="D746" s="7">
        <v>56005.501836265998</v>
      </c>
      <c r="E746" s="7">
        <v>-4.240499880926432</v>
      </c>
      <c r="F746" s="7">
        <v>56149.681809921298</v>
      </c>
      <c r="G746" s="7">
        <v>55867.113990639897</v>
      </c>
    </row>
    <row r="747" spans="3:7" x14ac:dyDescent="0.25">
      <c r="C747" s="7">
        <v>1487.1</v>
      </c>
      <c r="D747" s="7">
        <v>56007.592882215598</v>
      </c>
      <c r="E747" s="7">
        <v>-4.3404390321527471</v>
      </c>
      <c r="F747" s="7">
        <v>56151.973645239399</v>
      </c>
      <c r="G747" s="7">
        <v>55868.886482244299</v>
      </c>
    </row>
    <row r="748" spans="3:7" x14ac:dyDescent="0.25">
      <c r="C748" s="7">
        <v>1487.2</v>
      </c>
      <c r="D748" s="7">
        <v>56009.686962049702</v>
      </c>
      <c r="E748" s="7">
        <v>-4.2211579580838716</v>
      </c>
      <c r="F748" s="7">
        <v>56154.264830424298</v>
      </c>
      <c r="G748" s="7">
        <v>55870.663477845403</v>
      </c>
    </row>
    <row r="749" spans="3:7" x14ac:dyDescent="0.25">
      <c r="C749" s="7">
        <v>1487.3</v>
      </c>
      <c r="D749" s="7">
        <v>56011.783928431301</v>
      </c>
      <c r="E749" s="7">
        <v>-4.2731481800138997</v>
      </c>
      <c r="F749" s="7">
        <v>56156.555409379202</v>
      </c>
      <c r="G749" s="7">
        <v>55872.444769153699</v>
      </c>
    </row>
    <row r="750" spans="3:7" x14ac:dyDescent="0.25">
      <c r="C750" s="7">
        <v>1487.4</v>
      </c>
      <c r="D750" s="7">
        <v>56013.883634023499</v>
      </c>
      <c r="E750" s="7">
        <v>-4.0469578066904859</v>
      </c>
      <c r="F750" s="7">
        <v>56158.845426007603</v>
      </c>
      <c r="G750" s="7">
        <v>55874.23014788</v>
      </c>
    </row>
    <row r="751" spans="3:7" x14ac:dyDescent="0.25">
      <c r="C751" s="7">
        <v>1487.5</v>
      </c>
      <c r="D751" s="7">
        <v>56015.985931489296</v>
      </c>
      <c r="E751" s="7">
        <v>-4.3343581044798469</v>
      </c>
      <c r="F751" s="7">
        <v>56161.134924212703</v>
      </c>
      <c r="G751" s="7">
        <v>55876.019405735096</v>
      </c>
    </row>
    <row r="752" spans="3:7" x14ac:dyDescent="0.25">
      <c r="C752" s="7">
        <v>1487.6</v>
      </c>
      <c r="D752" s="7">
        <v>56018.090673491803</v>
      </c>
      <c r="E752" s="7">
        <v>-4.490636461342536</v>
      </c>
      <c r="F752" s="7">
        <v>56163.423947897798</v>
      </c>
      <c r="G752" s="7">
        <v>55877.812334429596</v>
      </c>
    </row>
    <row r="753" spans="3:7" x14ac:dyDescent="0.25">
      <c r="C753" s="7">
        <v>1487.7</v>
      </c>
      <c r="D753" s="7">
        <v>56020.197712694098</v>
      </c>
      <c r="E753" s="7">
        <v>-4.4314995196351221</v>
      </c>
      <c r="F753" s="7">
        <v>56165.712540966197</v>
      </c>
      <c r="G753" s="7">
        <v>55879.608725674298</v>
      </c>
    </row>
    <row r="754" spans="3:7" x14ac:dyDescent="0.25">
      <c r="C754" s="7">
        <v>1487.8</v>
      </c>
      <c r="D754" s="7">
        <v>56022.306901759301</v>
      </c>
      <c r="E754" s="7">
        <v>-4.4975336174887257</v>
      </c>
      <c r="F754" s="7">
        <v>56168.000747321297</v>
      </c>
      <c r="G754" s="7">
        <v>55881.408371179801</v>
      </c>
    </row>
    <row r="755" spans="3:7" x14ac:dyDescent="0.25">
      <c r="C755" s="7">
        <v>1487.9</v>
      </c>
      <c r="D755" s="7">
        <v>56024.418093350403</v>
      </c>
      <c r="E755" s="7">
        <v>-4.4040927297031125</v>
      </c>
      <c r="F755" s="7">
        <v>56170.288610866402</v>
      </c>
      <c r="G755" s="7">
        <v>55883.211062656897</v>
      </c>
    </row>
    <row r="756" spans="3:7" x14ac:dyDescent="0.25">
      <c r="C756" s="7">
        <v>1488</v>
      </c>
      <c r="D756" s="7">
        <v>56026.531140130501</v>
      </c>
      <c r="E756" s="7">
        <v>-4.5287449801851221</v>
      </c>
      <c r="F756" s="7">
        <v>56172.576175504699</v>
      </c>
      <c r="G756" s="7">
        <v>55885.016591816398</v>
      </c>
    </row>
    <row r="757" spans="3:7" x14ac:dyDescent="0.25">
      <c r="C757" s="7">
        <v>1488.1</v>
      </c>
      <c r="D757" s="7">
        <v>56028.645894762703</v>
      </c>
      <c r="E757" s="7">
        <v>-4.5832316551237655</v>
      </c>
      <c r="F757" s="7">
        <v>56174.863485139598</v>
      </c>
      <c r="G757" s="7">
        <v>55886.824750368898</v>
      </c>
    </row>
    <row r="758" spans="3:7" x14ac:dyDescent="0.25">
      <c r="C758" s="7">
        <v>1488.2</v>
      </c>
      <c r="D758" s="7">
        <v>56030.762209909997</v>
      </c>
      <c r="E758" s="7">
        <v>-4.6476603960047296</v>
      </c>
      <c r="F758" s="7">
        <v>56177.150583674302</v>
      </c>
      <c r="G758" s="7">
        <v>55888.635330025099</v>
      </c>
    </row>
    <row r="759" spans="3:7" x14ac:dyDescent="0.25">
      <c r="C759" s="7">
        <v>1488.3</v>
      </c>
      <c r="D759" s="7">
        <v>56032.879938235499</v>
      </c>
      <c r="E759" s="7">
        <v>-4.5568315416203609</v>
      </c>
      <c r="F759" s="7">
        <v>56179.4375150122</v>
      </c>
      <c r="G759" s="7">
        <v>55890.448122495698</v>
      </c>
    </row>
    <row r="760" spans="3:7" x14ac:dyDescent="0.25">
      <c r="C760" s="7">
        <v>1488.4</v>
      </c>
      <c r="D760" s="7">
        <v>56034.998932402203</v>
      </c>
      <c r="E760" s="7">
        <v>-4.7877482102493492</v>
      </c>
      <c r="F760" s="7">
        <v>56181.724323056696</v>
      </c>
      <c r="G760" s="7">
        <v>55892.262919491499</v>
      </c>
    </row>
    <row r="761" spans="3:7" x14ac:dyDescent="0.25">
      <c r="C761" s="7">
        <v>1488.5</v>
      </c>
      <c r="D761" s="7">
        <v>56037.119045073297</v>
      </c>
      <c r="E761" s="7">
        <v>-4.6545144477185829</v>
      </c>
      <c r="F761" s="7">
        <v>56184.011051710899</v>
      </c>
      <c r="G761" s="7">
        <v>55894.0795127233</v>
      </c>
    </row>
    <row r="762" spans="3:7" x14ac:dyDescent="0.25">
      <c r="C762" s="7">
        <v>1488.6</v>
      </c>
      <c r="D762" s="7">
        <v>56039.240128911799</v>
      </c>
      <c r="E762" s="7">
        <v>-4.5753361447599046</v>
      </c>
      <c r="F762" s="7">
        <v>56186.297744878197</v>
      </c>
      <c r="G762" s="7">
        <v>55895.897693901599</v>
      </c>
    </row>
    <row r="763" spans="3:7" x14ac:dyDescent="0.25">
      <c r="C763" s="7">
        <v>1488.7</v>
      </c>
      <c r="D763" s="7">
        <v>56041.362036580802</v>
      </c>
      <c r="E763" s="7">
        <v>-4.6852641237190857</v>
      </c>
      <c r="F763" s="7">
        <v>56188.584446462002</v>
      </c>
      <c r="G763" s="7">
        <v>55897.717254737203</v>
      </c>
    </row>
    <row r="764" spans="3:7" x14ac:dyDescent="0.25">
      <c r="C764" s="7">
        <v>1488.8</v>
      </c>
      <c r="D764" s="7">
        <v>56043.4846207433</v>
      </c>
      <c r="E764" s="7">
        <v>-4.6965894159811272</v>
      </c>
      <c r="F764" s="7">
        <v>56190.8712003654</v>
      </c>
      <c r="G764" s="7">
        <v>55899.537986940901</v>
      </c>
    </row>
    <row r="765" spans="3:7" x14ac:dyDescent="0.25">
      <c r="C765" s="7">
        <v>1488.9</v>
      </c>
      <c r="D765" s="7">
        <v>56045.607734062403</v>
      </c>
      <c r="E765" s="7">
        <v>-4.6548391683078698</v>
      </c>
      <c r="F765" s="7">
        <v>56193.158050491897</v>
      </c>
      <c r="G765" s="7">
        <v>55901.359682223301</v>
      </c>
    </row>
    <row r="766" spans="3:7" x14ac:dyDescent="0.25">
      <c r="C766" s="7">
        <v>1489</v>
      </c>
      <c r="D766" s="7">
        <v>56047.731229201199</v>
      </c>
      <c r="E766" s="7">
        <v>-4.5495199345778472</v>
      </c>
      <c r="F766" s="7">
        <v>56195.445040744802</v>
      </c>
      <c r="G766" s="7">
        <v>55903.1821322951</v>
      </c>
    </row>
    <row r="767" spans="3:7" x14ac:dyDescent="0.25">
      <c r="C767" s="7">
        <v>1489.1</v>
      </c>
      <c r="D767" s="7">
        <v>56049.854951866597</v>
      </c>
      <c r="E767" s="7">
        <v>-4.5177519724077628</v>
      </c>
      <c r="F767" s="7">
        <v>56197.7322058258</v>
      </c>
      <c r="G767" s="7">
        <v>55905.005088694103</v>
      </c>
    </row>
    <row r="768" spans="3:7" x14ac:dyDescent="0.25">
      <c r="C768" s="7">
        <v>1489.2</v>
      </c>
      <c r="D768" s="7">
        <v>56051.978719941297</v>
      </c>
      <c r="E768" s="7">
        <v>-4.8834455034277795</v>
      </c>
      <c r="F768" s="7">
        <v>56200.0195436309</v>
      </c>
      <c r="G768" s="7">
        <v>55906.8281422652</v>
      </c>
    </row>
    <row r="769" spans="3:7" x14ac:dyDescent="0.25">
      <c r="C769" s="7">
        <v>1489.3</v>
      </c>
      <c r="D769" s="7">
        <v>56054.102344351697</v>
      </c>
      <c r="E769" s="7">
        <v>-4.8295905622682831</v>
      </c>
      <c r="F769" s="7">
        <v>56202.307042854402</v>
      </c>
      <c r="G769" s="7">
        <v>55908.650843680603</v>
      </c>
    </row>
    <row r="770" spans="3:7" x14ac:dyDescent="0.25">
      <c r="C770" s="7">
        <v>1489.4</v>
      </c>
      <c r="D770" s="7">
        <v>56056.225636024501</v>
      </c>
      <c r="E770" s="7">
        <v>-4.6947713067589172</v>
      </c>
      <c r="F770" s="7">
        <v>56204.594692190898</v>
      </c>
      <c r="G770" s="7">
        <v>55910.472743612198</v>
      </c>
    </row>
    <row r="771" spans="3:7" x14ac:dyDescent="0.25">
      <c r="C771" s="7">
        <v>1489.5</v>
      </c>
      <c r="D771" s="7">
        <v>56058.348405886099</v>
      </c>
      <c r="E771" s="7">
        <v>-4.5791279921144916</v>
      </c>
      <c r="F771" s="7">
        <v>56206.8824803346</v>
      </c>
      <c r="G771" s="7">
        <v>55912.293392732201</v>
      </c>
    </row>
    <row r="772" spans="3:7" x14ac:dyDescent="0.25">
      <c r="C772" s="7">
        <v>1489.6</v>
      </c>
      <c r="D772" s="7">
        <v>56060.470464863</v>
      </c>
      <c r="E772" s="7">
        <v>-4.5217067475214208</v>
      </c>
      <c r="F772" s="7">
        <v>56209.170395980102</v>
      </c>
      <c r="G772" s="7">
        <v>55914.112341712498</v>
      </c>
    </row>
    <row r="773" spans="3:7" x14ac:dyDescent="0.25">
      <c r="C773" s="7">
        <v>1489.7</v>
      </c>
      <c r="D773" s="7">
        <v>56062.591623881701</v>
      </c>
      <c r="E773" s="7">
        <v>-4.728363873379358</v>
      </c>
      <c r="F773" s="7">
        <v>56211.458427821701</v>
      </c>
      <c r="G773" s="7">
        <v>55915.929141225097</v>
      </c>
    </row>
    <row r="774" spans="3:7" x14ac:dyDescent="0.25">
      <c r="C774" s="7">
        <v>1489.8</v>
      </c>
      <c r="D774" s="7">
        <v>56064.711693868798</v>
      </c>
      <c r="E774" s="7">
        <v>-4.7035700807341332</v>
      </c>
      <c r="F774" s="7">
        <v>56213.746564553803</v>
      </c>
      <c r="G774" s="7">
        <v>55917.7433419421</v>
      </c>
    </row>
    <row r="775" spans="3:7" x14ac:dyDescent="0.25">
      <c r="C775" s="7">
        <v>1489.9</v>
      </c>
      <c r="D775" s="7">
        <v>56066.830485750703</v>
      </c>
      <c r="E775" s="7">
        <v>-4.6880705863559182</v>
      </c>
      <c r="F775" s="7">
        <v>56216.034794870902</v>
      </c>
      <c r="G775" s="7">
        <v>55919.5544945355</v>
      </c>
    </row>
    <row r="776" spans="3:7" x14ac:dyDescent="0.25">
      <c r="C776" s="7">
        <v>1490</v>
      </c>
      <c r="D776" s="7">
        <v>56068.947810454003</v>
      </c>
      <c r="E776" s="7">
        <v>-4.6122721082816964</v>
      </c>
      <c r="F776" s="7">
        <v>56218.323107467397</v>
      </c>
      <c r="G776" s="7">
        <v>55921.362149677399</v>
      </c>
    </row>
    <row r="777" spans="3:7" x14ac:dyDescent="0.25">
      <c r="C777" s="7">
        <v>1490.1</v>
      </c>
      <c r="D777" s="7">
        <v>56071.0634789053</v>
      </c>
      <c r="E777" s="7">
        <v>-4.8008546259160871</v>
      </c>
      <c r="F777" s="7">
        <v>56220.611491037598</v>
      </c>
      <c r="G777" s="7">
        <v>55923.165858039698</v>
      </c>
    </row>
    <row r="778" spans="3:7" x14ac:dyDescent="0.25">
      <c r="C778" s="7">
        <v>1490.2</v>
      </c>
      <c r="D778" s="7">
        <v>56073.177302030897</v>
      </c>
      <c r="E778" s="7">
        <v>-4.8641252976072673</v>
      </c>
      <c r="F778" s="7">
        <v>56222.899934276</v>
      </c>
      <c r="G778" s="7">
        <v>55924.965170294498</v>
      </c>
    </row>
    <row r="779" spans="3:7" x14ac:dyDescent="0.25">
      <c r="C779" s="7">
        <v>1490.3</v>
      </c>
      <c r="D779" s="7">
        <v>56075.289090757498</v>
      </c>
      <c r="E779" s="7">
        <v>-4.7095654270310003</v>
      </c>
      <c r="F779" s="7">
        <v>56225.188425877102</v>
      </c>
      <c r="G779" s="7">
        <v>55926.759637113901</v>
      </c>
    </row>
    <row r="780" spans="3:7" x14ac:dyDescent="0.25">
      <c r="C780" s="7">
        <v>1490.4</v>
      </c>
      <c r="D780" s="7">
        <v>56077.398656011501</v>
      </c>
      <c r="E780" s="7">
        <v>-4.7440264557813823</v>
      </c>
      <c r="F780" s="7">
        <v>56227.476954535203</v>
      </c>
      <c r="G780" s="7">
        <v>55928.548809169799</v>
      </c>
    </row>
    <row r="781" spans="3:7" x14ac:dyDescent="0.25">
      <c r="C781" s="7">
        <v>1490.5</v>
      </c>
      <c r="D781" s="7">
        <v>56079.505808719499</v>
      </c>
      <c r="E781" s="7">
        <v>-4.7602046529955677</v>
      </c>
      <c r="F781" s="7">
        <v>56229.7655089447</v>
      </c>
      <c r="G781" s="7">
        <v>55930.332237134302</v>
      </c>
    </row>
    <row r="782" spans="3:7" x14ac:dyDescent="0.25">
      <c r="C782" s="7">
        <v>1490.6</v>
      </c>
      <c r="D782" s="7">
        <v>56081.610359808001</v>
      </c>
      <c r="E782" s="7">
        <v>-4.7736242457722176</v>
      </c>
      <c r="F782" s="7">
        <v>56232.0540778</v>
      </c>
      <c r="G782" s="7">
        <v>55932.109471679403</v>
      </c>
    </row>
    <row r="783" spans="3:7" x14ac:dyDescent="0.25">
      <c r="C783" s="7">
        <v>1490.7</v>
      </c>
      <c r="D783" s="7">
        <v>56083.712120203498</v>
      </c>
      <c r="E783" s="7">
        <v>-4.9017723075824495</v>
      </c>
      <c r="F783" s="7">
        <v>56234.342649795697</v>
      </c>
      <c r="G783" s="7">
        <v>55933.880063477103</v>
      </c>
    </row>
    <row r="784" spans="3:7" x14ac:dyDescent="0.25">
      <c r="C784" s="7">
        <v>1490.8</v>
      </c>
      <c r="D784" s="7">
        <v>56085.810900832403</v>
      </c>
      <c r="E784" s="7">
        <v>-4.806875508554235</v>
      </c>
      <c r="F784" s="7">
        <v>56236.631213626002</v>
      </c>
      <c r="G784" s="7">
        <v>55935.643563199599</v>
      </c>
    </row>
    <row r="785" spans="3:7" x14ac:dyDescent="0.25">
      <c r="C785" s="7">
        <v>1490.9</v>
      </c>
      <c r="D785" s="7">
        <v>56087.906512621397</v>
      </c>
      <c r="E785" s="7">
        <v>-4.6235181818726137</v>
      </c>
      <c r="F785" s="7">
        <v>56238.919757985299</v>
      </c>
      <c r="G785" s="7">
        <v>55937.399521518702</v>
      </c>
    </row>
    <row r="786" spans="3:7" x14ac:dyDescent="0.25">
      <c r="C786" s="7">
        <v>1491</v>
      </c>
      <c r="D786" s="7">
        <v>56089.998766497003</v>
      </c>
      <c r="E786" s="7">
        <v>-4.539380186396567</v>
      </c>
      <c r="F786" s="7">
        <v>56241.208271568197</v>
      </c>
      <c r="G786" s="7">
        <v>55939.147489106603</v>
      </c>
    </row>
    <row r="787" spans="3:7" x14ac:dyDescent="0.25">
      <c r="C787" s="7">
        <v>1491.1</v>
      </c>
      <c r="D787" s="7">
        <v>56092.087534190003</v>
      </c>
      <c r="E787" s="7">
        <v>-4.7579217088558012</v>
      </c>
      <c r="F787" s="7">
        <v>56243.496745173099</v>
      </c>
      <c r="G787" s="7">
        <v>55940.887192848102</v>
      </c>
    </row>
    <row r="788" spans="3:7" x14ac:dyDescent="0.25">
      <c r="C788" s="7">
        <v>1491.2</v>
      </c>
      <c r="D788" s="7">
        <v>56094.172930649504</v>
      </c>
      <c r="E788" s="7">
        <v>-4.6807821240522998</v>
      </c>
      <c r="F788" s="7">
        <v>56245.785178015001</v>
      </c>
      <c r="G788" s="7">
        <v>55942.619064479797</v>
      </c>
    </row>
    <row r="789" spans="3:7" x14ac:dyDescent="0.25">
      <c r="C789" s="7">
        <v>1491.3</v>
      </c>
      <c r="D789" s="7">
        <v>56096.255131628597</v>
      </c>
      <c r="E789" s="7">
        <v>-4.7037015347582205</v>
      </c>
      <c r="F789" s="7">
        <v>56248.073571412897</v>
      </c>
      <c r="G789" s="7">
        <v>55944.343711951202</v>
      </c>
    </row>
    <row r="790" spans="3:7" x14ac:dyDescent="0.25">
      <c r="C790" s="7">
        <v>1491.4</v>
      </c>
      <c r="D790" s="7">
        <v>56098.334312880797</v>
      </c>
      <c r="E790" s="7">
        <v>-4.6223537969794775</v>
      </c>
      <c r="F790" s="7">
        <v>56250.3619266858</v>
      </c>
      <c r="G790" s="7">
        <v>55946.061743211802</v>
      </c>
    </row>
    <row r="791" spans="3:7" x14ac:dyDescent="0.25">
      <c r="C791" s="7">
        <v>1491.5</v>
      </c>
      <c r="D791" s="7">
        <v>56100.410650159203</v>
      </c>
      <c r="E791" s="7">
        <v>-4.8803971594071891</v>
      </c>
      <c r="F791" s="7">
        <v>56252.650245152698</v>
      </c>
      <c r="G791" s="7">
        <v>55947.773766210899</v>
      </c>
    </row>
    <row r="792" spans="3:7" x14ac:dyDescent="0.25">
      <c r="C792" s="7">
        <v>1491.6</v>
      </c>
      <c r="D792" s="7">
        <v>56102.484319217401</v>
      </c>
      <c r="E792" s="7">
        <v>-4.5708761549031323</v>
      </c>
      <c r="F792" s="7">
        <v>56254.9385281328</v>
      </c>
      <c r="G792" s="7">
        <v>55949.480388898002</v>
      </c>
    </row>
    <row r="793" spans="3:7" x14ac:dyDescent="0.25">
      <c r="C793" s="7">
        <v>1491.7</v>
      </c>
      <c r="D793" s="7">
        <v>56104.555495808403</v>
      </c>
      <c r="E793" s="7">
        <v>-4.5226785369469367</v>
      </c>
      <c r="F793" s="7">
        <v>56257.226776944997</v>
      </c>
      <c r="G793" s="7">
        <v>55951.182219222697</v>
      </c>
    </row>
    <row r="794" spans="3:7" x14ac:dyDescent="0.25">
      <c r="C794" s="7">
        <v>1491.8</v>
      </c>
      <c r="D794" s="7">
        <v>56106.624355685803</v>
      </c>
      <c r="E794" s="7">
        <v>-4.7198755150834808</v>
      </c>
      <c r="F794" s="7">
        <v>56259.5149929084</v>
      </c>
      <c r="G794" s="7">
        <v>55952.8798651342</v>
      </c>
    </row>
    <row r="795" spans="3:7" x14ac:dyDescent="0.25">
      <c r="C795" s="7">
        <v>1491.9</v>
      </c>
      <c r="D795" s="7">
        <v>56108.691074602699</v>
      </c>
      <c r="E795" s="7">
        <v>-4.6798728567855914</v>
      </c>
      <c r="F795" s="7">
        <v>56261.803177342001</v>
      </c>
      <c r="G795" s="7">
        <v>55954.5739345822</v>
      </c>
    </row>
    <row r="796" spans="3:7" x14ac:dyDescent="0.25">
      <c r="C796" s="7">
        <v>1492</v>
      </c>
      <c r="D796" s="7">
        <v>56110.755828312598</v>
      </c>
      <c r="E796" s="7">
        <v>-4.5964869586861017</v>
      </c>
      <c r="F796" s="7">
        <v>56264.091331564901</v>
      </c>
      <c r="G796" s="7">
        <v>55956.265035516</v>
      </c>
    </row>
    <row r="797" spans="3:7" x14ac:dyDescent="0.25">
      <c r="C797" s="7">
        <v>1492.1</v>
      </c>
      <c r="D797" s="7">
        <v>56112.818792568702</v>
      </c>
      <c r="E797" s="7">
        <v>-4.6363803715547549</v>
      </c>
      <c r="F797" s="7">
        <v>56266.379456896102</v>
      </c>
      <c r="G797" s="7">
        <v>55957.9537758851</v>
      </c>
    </row>
    <row r="798" spans="3:7" x14ac:dyDescent="0.25">
      <c r="C798" s="7">
        <v>1492.2</v>
      </c>
      <c r="D798" s="7">
        <v>56114.880143124297</v>
      </c>
      <c r="E798" s="7">
        <v>-4.6000591802533295</v>
      </c>
      <c r="F798" s="7">
        <v>56268.667554654698</v>
      </c>
      <c r="G798" s="7">
        <v>55959.640763638999</v>
      </c>
    </row>
    <row r="799" spans="3:7" x14ac:dyDescent="0.25">
      <c r="C799" s="7">
        <v>1492.3</v>
      </c>
      <c r="D799" s="7">
        <v>56116.940055732797</v>
      </c>
      <c r="E799" s="7">
        <v>-4.240295457672941</v>
      </c>
      <c r="F799" s="7">
        <v>56270.955626159499</v>
      </c>
      <c r="G799" s="7">
        <v>55961.326606727001</v>
      </c>
    </row>
    <row r="800" spans="3:7" x14ac:dyDescent="0.25">
      <c r="C800" s="7">
        <v>1492.4</v>
      </c>
      <c r="D800" s="7">
        <v>56118.998706147497</v>
      </c>
      <c r="E800" s="7">
        <v>-4.3359421890016705</v>
      </c>
      <c r="F800" s="7">
        <v>56273.243672729899</v>
      </c>
      <c r="G800" s="7">
        <v>55963.011913098802</v>
      </c>
    </row>
    <row r="801" spans="3:7" x14ac:dyDescent="0.25">
      <c r="C801" s="7">
        <v>1492.5</v>
      </c>
      <c r="D801" s="7">
        <v>56121.056270121597</v>
      </c>
      <c r="E801" s="7">
        <v>-4.4693215586831663</v>
      </c>
      <c r="F801" s="7">
        <v>56275.531695684702</v>
      </c>
      <c r="G801" s="7">
        <v>55964.697290703603</v>
      </c>
    </row>
    <row r="802" spans="3:7" x14ac:dyDescent="0.25">
      <c r="C802" s="7">
        <v>1492.6</v>
      </c>
      <c r="D802" s="7">
        <v>56123.112923408597</v>
      </c>
      <c r="E802" s="7">
        <v>-4.4118886380875022</v>
      </c>
      <c r="F802" s="7">
        <v>56277.8196963429</v>
      </c>
      <c r="G802" s="7">
        <v>55966.383347491101</v>
      </c>
    </row>
    <row r="803" spans="3:7" x14ac:dyDescent="0.25">
      <c r="C803" s="7">
        <v>1492.7</v>
      </c>
      <c r="D803" s="7">
        <v>56125.168841761697</v>
      </c>
      <c r="E803" s="7">
        <v>-4.3193514114829528</v>
      </c>
      <c r="F803" s="7">
        <v>56280.107676023697</v>
      </c>
      <c r="G803" s="7">
        <v>55968.070691410503</v>
      </c>
    </row>
    <row r="804" spans="3:7" x14ac:dyDescent="0.25">
      <c r="C804" s="7">
        <v>1492.8</v>
      </c>
      <c r="D804" s="7">
        <v>56127.224200934303</v>
      </c>
      <c r="E804" s="7">
        <v>-4.4947408164057414</v>
      </c>
      <c r="F804" s="7">
        <v>56282.395636046102</v>
      </c>
      <c r="G804" s="7">
        <v>55969.759930411499</v>
      </c>
    </row>
    <row r="805" spans="3:7" x14ac:dyDescent="0.25">
      <c r="C805" s="7">
        <v>1492.9</v>
      </c>
      <c r="D805" s="7">
        <v>56129.2791766796</v>
      </c>
      <c r="E805" s="7">
        <v>-4.4088291139788929</v>
      </c>
      <c r="F805" s="7">
        <v>56284.683577729098</v>
      </c>
      <c r="G805" s="7">
        <v>55971.451672443298</v>
      </c>
    </row>
    <row r="806" spans="3:7" x14ac:dyDescent="0.25">
      <c r="C806" s="7">
        <v>1493</v>
      </c>
      <c r="D806" s="7">
        <v>56131.333944751103</v>
      </c>
      <c r="E806" s="7">
        <v>-4.5235398075732007</v>
      </c>
      <c r="F806" s="7">
        <v>56286.971502391702</v>
      </c>
      <c r="G806" s="7">
        <v>55973.146525455602</v>
      </c>
    </row>
    <row r="807" spans="3:7" x14ac:dyDescent="0.25">
      <c r="C807" s="7">
        <v>1493.1</v>
      </c>
      <c r="D807" s="7">
        <v>56133.3886933096</v>
      </c>
      <c r="E807" s="7">
        <v>-4.6062397307690581</v>
      </c>
      <c r="F807" s="7">
        <v>56289.259412138003</v>
      </c>
      <c r="G807" s="7">
        <v>55974.844972668601</v>
      </c>
    </row>
    <row r="808" spans="3:7" x14ac:dyDescent="0.25">
      <c r="C808" s="7">
        <v>1493.2</v>
      </c>
      <c r="D808" s="7">
        <v>56135.443660146899</v>
      </c>
      <c r="E808" s="7">
        <v>-4.4856555755386429</v>
      </c>
      <c r="F808" s="7">
        <v>56291.547312212497</v>
      </c>
      <c r="G808" s="7">
        <v>55976.546998386097</v>
      </c>
    </row>
    <row r="809" spans="3:7" x14ac:dyDescent="0.25">
      <c r="C809" s="7">
        <v>1493.4</v>
      </c>
      <c r="D809" s="7">
        <v>56139.555249456098</v>
      </c>
      <c r="E809" s="7">
        <v>-4.584475063240645</v>
      </c>
      <c r="F809" s="7">
        <v>56296.123107463602</v>
      </c>
      <c r="G809" s="7">
        <v>55979.961223633603</v>
      </c>
    </row>
    <row r="810" spans="3:7" x14ac:dyDescent="0.25">
      <c r="C810" s="7">
        <v>1493.5</v>
      </c>
      <c r="D810" s="7">
        <v>56141.612372326803</v>
      </c>
      <c r="E810" s="7">
        <v>-4.4858409455132584</v>
      </c>
      <c r="F810" s="7">
        <v>56298.411014698999</v>
      </c>
      <c r="G810" s="7">
        <v>55981.673142312902</v>
      </c>
    </row>
    <row r="811" spans="3:7" x14ac:dyDescent="0.25">
      <c r="C811" s="7">
        <v>1493.6</v>
      </c>
      <c r="D811" s="7">
        <v>56143.670714274303</v>
      </c>
      <c r="E811" s="7">
        <v>-4.5015644996937567</v>
      </c>
      <c r="F811" s="7">
        <v>56300.6989363803</v>
      </c>
      <c r="G811" s="7">
        <v>55983.3880777956</v>
      </c>
    </row>
    <row r="812" spans="3:7" x14ac:dyDescent="0.25">
      <c r="C812" s="7">
        <v>1493.7</v>
      </c>
      <c r="D812" s="7">
        <v>56145.7305254979</v>
      </c>
      <c r="E812" s="7">
        <v>-4.4837874832777205</v>
      </c>
      <c r="F812" s="7">
        <v>56302.986878536904</v>
      </c>
      <c r="G812" s="7">
        <v>55985.105889656297</v>
      </c>
    </row>
    <row r="813" spans="3:7" x14ac:dyDescent="0.25">
      <c r="C813" s="7">
        <v>1493.8</v>
      </c>
      <c r="D813" s="7">
        <v>56147.792056197199</v>
      </c>
      <c r="E813" s="7">
        <v>-4.3157699651974726</v>
      </c>
      <c r="F813" s="7">
        <v>56305.274847198198</v>
      </c>
      <c r="G813" s="7">
        <v>55986.826437469797</v>
      </c>
    </row>
    <row r="814" spans="3:7" x14ac:dyDescent="0.25">
      <c r="C814" s="7">
        <v>1493.9</v>
      </c>
      <c r="D814" s="7">
        <v>56149.855556571601</v>
      </c>
      <c r="E814" s="7">
        <v>-4.2624084447643122</v>
      </c>
      <c r="F814" s="7">
        <v>56307.562848393602</v>
      </c>
      <c r="G814" s="7">
        <v>55988.549580810803</v>
      </c>
    </row>
    <row r="815" spans="3:7" x14ac:dyDescent="0.25">
      <c r="C815" s="7">
        <v>1494</v>
      </c>
      <c r="D815" s="7">
        <v>56151.921276820503</v>
      </c>
      <c r="E815" s="7">
        <v>-4.5290992918273254</v>
      </c>
      <c r="F815" s="7">
        <v>56309.850888152701</v>
      </c>
      <c r="G815" s="7">
        <v>55990.275179253797</v>
      </c>
    </row>
    <row r="816" spans="3:7" x14ac:dyDescent="0.25">
      <c r="C816" s="7">
        <v>1494.1</v>
      </c>
      <c r="D816" s="7">
        <v>56153.989467143503</v>
      </c>
      <c r="E816" s="7">
        <v>-4.5458961392850732</v>
      </c>
      <c r="F816" s="7">
        <v>56312.138972504697</v>
      </c>
      <c r="G816" s="7">
        <v>55992.003092373699</v>
      </c>
    </row>
    <row r="817" spans="3:7" x14ac:dyDescent="0.25">
      <c r="C817" s="7">
        <v>1494.2</v>
      </c>
      <c r="D817" s="7">
        <v>56156.060377740003</v>
      </c>
      <c r="E817" s="7">
        <v>-4.4086927163357492</v>
      </c>
      <c r="F817" s="7">
        <v>56314.427107479198</v>
      </c>
      <c r="G817" s="7">
        <v>55993.733179745199</v>
      </c>
    </row>
    <row r="818" spans="3:7" x14ac:dyDescent="0.25">
      <c r="C818" s="7">
        <v>1494.3</v>
      </c>
      <c r="D818" s="7">
        <v>56158.134258809398</v>
      </c>
      <c r="E818" s="7">
        <v>-4.2843020043850402</v>
      </c>
      <c r="F818" s="7">
        <v>56316.715299105497</v>
      </c>
      <c r="G818" s="7">
        <v>55995.465300942902</v>
      </c>
    </row>
    <row r="819" spans="3:7" x14ac:dyDescent="0.25">
      <c r="C819" s="7">
        <v>1494.4</v>
      </c>
      <c r="D819" s="7">
        <v>56160.211360551199</v>
      </c>
      <c r="E819" s="7">
        <v>-4.2210367630288266</v>
      </c>
      <c r="F819" s="7">
        <v>56319.003553413197</v>
      </c>
      <c r="G819" s="7">
        <v>55997.199315541598</v>
      </c>
    </row>
    <row r="820" spans="3:7" x14ac:dyDescent="0.25">
      <c r="C820" s="7">
        <v>1494.5</v>
      </c>
      <c r="D820" s="7">
        <v>56162.291933164997</v>
      </c>
      <c r="E820" s="7">
        <v>-4.2464731580557533</v>
      </c>
      <c r="F820" s="7">
        <v>56321.291876431598</v>
      </c>
      <c r="G820" s="7">
        <v>55998.935083115903</v>
      </c>
    </row>
    <row r="821" spans="3:7" x14ac:dyDescent="0.25">
      <c r="C821" s="7">
        <v>1494.6</v>
      </c>
      <c r="D821" s="7">
        <v>56164.37622685</v>
      </c>
      <c r="E821" s="7">
        <v>-4.3523585782500991</v>
      </c>
      <c r="F821" s="7">
        <v>56323.580274190201</v>
      </c>
      <c r="G821" s="7">
        <v>56000.672463240502</v>
      </c>
    </row>
    <row r="822" spans="3:7" x14ac:dyDescent="0.25">
      <c r="C822" s="7">
        <v>1494.7</v>
      </c>
      <c r="D822" s="7">
        <v>56166.464491805898</v>
      </c>
      <c r="E822" s="7">
        <v>-4.5358793202549634</v>
      </c>
      <c r="F822" s="7">
        <v>56325.868752718503</v>
      </c>
      <c r="G822" s="7">
        <v>56002.411315490201</v>
      </c>
    </row>
    <row r="823" spans="3:7" x14ac:dyDescent="0.25">
      <c r="C823" s="7">
        <v>1494.8</v>
      </c>
      <c r="D823" s="7">
        <v>56168.556978232104</v>
      </c>
      <c r="E823" s="7">
        <v>-4.4891465398928139</v>
      </c>
      <c r="F823" s="7">
        <v>56328.157318045698</v>
      </c>
      <c r="G823" s="7">
        <v>56004.151499439598</v>
      </c>
    </row>
    <row r="824" spans="3:7" x14ac:dyDescent="0.25">
      <c r="C824" s="7">
        <v>1494.9</v>
      </c>
      <c r="D824" s="7">
        <v>56170.653936328003</v>
      </c>
      <c r="E824" s="7">
        <v>-4.4813830413673621</v>
      </c>
      <c r="F824" s="7">
        <v>56330.445976201503</v>
      </c>
      <c r="G824" s="7">
        <v>56005.892874663499</v>
      </c>
    </row>
    <row r="825" spans="3:7" x14ac:dyDescent="0.25">
      <c r="C825" s="7">
        <v>1495</v>
      </c>
      <c r="D825" s="7">
        <v>56172.7556162931</v>
      </c>
      <c r="E825" s="7">
        <v>-4.4163405519354502</v>
      </c>
      <c r="F825" s="7">
        <v>56332.734733215097</v>
      </c>
      <c r="G825" s="7">
        <v>56007.635300736503</v>
      </c>
    </row>
    <row r="826" spans="3:7" x14ac:dyDescent="0.25">
      <c r="C826" s="7">
        <v>1495.1</v>
      </c>
      <c r="D826" s="7">
        <v>56174.862155607603</v>
      </c>
      <c r="E826" s="7">
        <v>-4.3633059287574252</v>
      </c>
      <c r="F826" s="7">
        <v>56335.0236301521</v>
      </c>
      <c r="G826" s="7">
        <v>56009.378636679998</v>
      </c>
    </row>
    <row r="827" spans="3:7" x14ac:dyDescent="0.25">
      <c r="C827" s="7">
        <v>1495.2</v>
      </c>
      <c r="D827" s="7">
        <v>56176.973240874802</v>
      </c>
      <c r="E827" s="7">
        <v>-4.2064296331072732</v>
      </c>
      <c r="F827" s="7">
        <v>56337.312848221904</v>
      </c>
      <c r="G827" s="7">
        <v>56011.1227393015</v>
      </c>
    </row>
    <row r="828" spans="3:7" x14ac:dyDescent="0.25">
      <c r="C828" s="7">
        <v>1495.3</v>
      </c>
      <c r="D828" s="7">
        <v>56179.088445978501</v>
      </c>
      <c r="E828" s="7">
        <v>-4.3691631447723882</v>
      </c>
      <c r="F828" s="7">
        <v>56339.602603669999</v>
      </c>
      <c r="G828" s="7">
        <v>56012.867464855299</v>
      </c>
    </row>
    <row r="829" spans="3:7" x14ac:dyDescent="0.25">
      <c r="C829" s="7">
        <v>1495.4</v>
      </c>
      <c r="D829" s="7">
        <v>56181.207344802802</v>
      </c>
      <c r="E829" s="7">
        <v>-4.5420632200113484</v>
      </c>
      <c r="F829" s="7">
        <v>56341.893112741702</v>
      </c>
      <c r="G829" s="7">
        <v>56014.612669595699</v>
      </c>
    </row>
    <row r="830" spans="3:7" x14ac:dyDescent="0.25">
      <c r="C830" s="7">
        <v>1495.5</v>
      </c>
      <c r="D830" s="7">
        <v>56183.329511231597</v>
      </c>
      <c r="E830" s="7">
        <v>-4.6854293098010036</v>
      </c>
      <c r="F830" s="7">
        <v>56344.184591682599</v>
      </c>
      <c r="G830" s="7">
        <v>56016.358209776801</v>
      </c>
    </row>
    <row r="831" spans="3:7" x14ac:dyDescent="0.25">
      <c r="C831" s="7">
        <v>1495.6</v>
      </c>
      <c r="D831" s="7">
        <v>56185.454519148901</v>
      </c>
      <c r="E831" s="7">
        <v>-4.788121664352941</v>
      </c>
      <c r="F831" s="7">
        <v>56346.477256738101</v>
      </c>
      <c r="G831" s="7">
        <v>56018.1039416528</v>
      </c>
    </row>
    <row r="832" spans="3:7" x14ac:dyDescent="0.25">
      <c r="C832" s="7">
        <v>1495.7</v>
      </c>
      <c r="D832" s="7">
        <v>56187.581942438701</v>
      </c>
      <c r="E832" s="7">
        <v>-4.7977898304047413</v>
      </c>
      <c r="F832" s="7">
        <v>56348.771324153699</v>
      </c>
      <c r="G832" s="7">
        <v>56019.849721478102</v>
      </c>
    </row>
    <row r="833" spans="3:7" x14ac:dyDescent="0.25">
      <c r="C833" s="7">
        <v>1495.8</v>
      </c>
      <c r="D833" s="7">
        <v>56189.7113549848</v>
      </c>
      <c r="E833" s="7">
        <v>-4.7281435162298591</v>
      </c>
      <c r="F833" s="7">
        <v>56351.067010174796</v>
      </c>
      <c r="G833" s="7">
        <v>56021.5954055068</v>
      </c>
    </row>
    <row r="834" spans="3:7" x14ac:dyDescent="0.25">
      <c r="C834" s="7">
        <v>1495.9</v>
      </c>
      <c r="D834" s="7">
        <v>56191.842330671403</v>
      </c>
      <c r="E834" s="7">
        <v>-4.7406933134064628</v>
      </c>
      <c r="F834" s="7">
        <v>56353.364531046798</v>
      </c>
      <c r="G834" s="7">
        <v>56023.340849993103</v>
      </c>
    </row>
    <row r="835" spans="3:7" x14ac:dyDescent="0.25">
      <c r="C835" s="7">
        <v>1496</v>
      </c>
      <c r="D835" s="7">
        <v>56193.9744433823</v>
      </c>
      <c r="E835" s="7">
        <v>-4.5702416651144198</v>
      </c>
      <c r="F835" s="7">
        <v>56355.664103015202</v>
      </c>
      <c r="G835" s="7">
        <v>56025.085911191403</v>
      </c>
    </row>
    <row r="836" spans="3:7" x14ac:dyDescent="0.25">
      <c r="C836" s="7">
        <v>1496.1</v>
      </c>
      <c r="D836" s="7">
        <v>56196.107267001498</v>
      </c>
      <c r="E836" s="7">
        <v>-4.5667916939506918</v>
      </c>
      <c r="F836" s="7">
        <v>56357.9659423255</v>
      </c>
      <c r="G836" s="7">
        <v>56026.830445355699</v>
      </c>
    </row>
    <row r="837" spans="3:7" x14ac:dyDescent="0.25">
      <c r="C837" s="7">
        <v>1496.2</v>
      </c>
      <c r="D837" s="7">
        <v>56198.240375412999</v>
      </c>
      <c r="E837" s="7">
        <v>-4.6167226942010871</v>
      </c>
      <c r="F837" s="7">
        <v>56360.270265223102</v>
      </c>
      <c r="G837" s="7">
        <v>56028.574308740303</v>
      </c>
    </row>
    <row r="838" spans="3:7" x14ac:dyDescent="0.25">
      <c r="C838" s="7">
        <v>1496.3</v>
      </c>
      <c r="D838" s="7">
        <v>56200.373342500803</v>
      </c>
      <c r="E838" s="7">
        <v>-4.7432503739726544</v>
      </c>
      <c r="F838" s="7">
        <v>56362.577287953398</v>
      </c>
      <c r="G838" s="7">
        <v>56030.317357599502</v>
      </c>
    </row>
    <row r="839" spans="3:7" x14ac:dyDescent="0.25">
      <c r="C839" s="7">
        <v>1496.4</v>
      </c>
      <c r="D839" s="7">
        <v>56202.5057421487</v>
      </c>
      <c r="E839" s="7">
        <v>-4.9791343933333856</v>
      </c>
      <c r="F839" s="7">
        <v>56364.887226762003</v>
      </c>
      <c r="G839" s="7">
        <v>56032.059448187501</v>
      </c>
    </row>
    <row r="840" spans="3:7" x14ac:dyDescent="0.25">
      <c r="C840" s="7">
        <v>1496.5</v>
      </c>
      <c r="D840" s="7">
        <v>56204.637148240799</v>
      </c>
      <c r="E840" s="7">
        <v>-5.2260635901303747</v>
      </c>
      <c r="F840" s="7">
        <v>56367.200297894196</v>
      </c>
      <c r="G840" s="7">
        <v>56033.800436758502</v>
      </c>
    </row>
    <row r="841" spans="3:7" x14ac:dyDescent="0.25">
      <c r="C841" s="7">
        <v>1496.6</v>
      </c>
      <c r="D841" s="7">
        <v>56206.767134661102</v>
      </c>
      <c r="E841" s="7">
        <v>-5.142677096497013</v>
      </c>
      <c r="F841" s="7">
        <v>56369.516717595499</v>
      </c>
      <c r="G841" s="7">
        <v>56035.540179566698</v>
      </c>
    </row>
    <row r="842" spans="3:7" x14ac:dyDescent="0.25">
      <c r="C842" s="7">
        <v>1496.7</v>
      </c>
      <c r="D842" s="7">
        <v>56208.895275293398</v>
      </c>
      <c r="E842" s="7">
        <v>-5.3182214906628973</v>
      </c>
      <c r="F842" s="7">
        <v>56371.836702111403</v>
      </c>
      <c r="G842" s="7">
        <v>56037.278532866403</v>
      </c>
    </row>
    <row r="843" spans="3:7" x14ac:dyDescent="0.25">
      <c r="C843" s="7">
        <v>1496.8</v>
      </c>
      <c r="D843" s="7">
        <v>56211.021144021797</v>
      </c>
      <c r="E843" s="7">
        <v>-5.0868377701089162</v>
      </c>
      <c r="F843" s="7">
        <v>56374.160467687303</v>
      </c>
      <c r="G843" s="7">
        <v>56039.015352911701</v>
      </c>
    </row>
    <row r="844" spans="3:7" x14ac:dyDescent="0.25">
      <c r="C844" s="7">
        <v>1496.9</v>
      </c>
      <c r="D844" s="7">
        <v>56213.1443147303</v>
      </c>
      <c r="E844" s="7">
        <v>-4.884820999225127</v>
      </c>
      <c r="F844" s="7">
        <v>56376.488230568699</v>
      </c>
      <c r="G844" s="7">
        <v>56040.750495957</v>
      </c>
    </row>
    <row r="845" spans="3:7" x14ac:dyDescent="0.25">
      <c r="C845" s="7">
        <v>1497</v>
      </c>
      <c r="D845" s="7">
        <v>56215.264361302798</v>
      </c>
      <c r="E845" s="7">
        <v>-4.8523727982831737</v>
      </c>
      <c r="F845" s="7">
        <v>56378.820207001001</v>
      </c>
      <c r="G845" s="7">
        <v>56042.483818256303</v>
      </c>
    </row>
    <row r="846" spans="3:7" x14ac:dyDescent="0.25">
      <c r="C846" s="7">
        <v>1497.1</v>
      </c>
      <c r="D846" s="7">
        <v>56217.380962950097</v>
      </c>
      <c r="E846" s="7">
        <v>-4.5617453309811618</v>
      </c>
      <c r="F846" s="7">
        <v>56381.156482822204</v>
      </c>
      <c r="G846" s="7">
        <v>56044.215274288697</v>
      </c>
    </row>
    <row r="847" spans="3:7" x14ac:dyDescent="0.25">
      <c r="C847" s="7">
        <v>1497.2</v>
      </c>
      <c r="D847" s="7">
        <v>56219.494220190703</v>
      </c>
      <c r="E847" s="7">
        <v>-4.6246846249167834</v>
      </c>
      <c r="F847" s="7">
        <v>56383.496622240498</v>
      </c>
      <c r="G847" s="7">
        <v>56045.945211431099</v>
      </c>
    </row>
    <row r="848" spans="3:7" x14ac:dyDescent="0.25">
      <c r="C848" s="7">
        <v>1497.3</v>
      </c>
      <c r="D848" s="7">
        <v>56221.604338869998</v>
      </c>
      <c r="E848" s="7">
        <v>-4.7285484089682841</v>
      </c>
      <c r="F848" s="7">
        <v>56385.8400590565</v>
      </c>
      <c r="G848" s="7">
        <v>56047.674075285198</v>
      </c>
    </row>
    <row r="849" spans="3:7" x14ac:dyDescent="0.25">
      <c r="C849" s="7">
        <v>1497.4</v>
      </c>
      <c r="D849" s="7">
        <v>56223.711524833401</v>
      </c>
      <c r="E849" s="7">
        <v>-4.9097495915100966</v>
      </c>
      <c r="F849" s="7">
        <v>56388.186227070903</v>
      </c>
      <c r="G849" s="7">
        <v>56049.402311452897</v>
      </c>
    </row>
    <row r="850" spans="3:7" x14ac:dyDescent="0.25">
      <c r="C850" s="7">
        <v>1497.5</v>
      </c>
      <c r="D850" s="7">
        <v>56225.815983926099</v>
      </c>
      <c r="E850" s="7">
        <v>-5.0171959669846071</v>
      </c>
      <c r="F850" s="7">
        <v>56390.534560084299</v>
      </c>
      <c r="G850" s="7">
        <v>56051.130365535901</v>
      </c>
    </row>
    <row r="851" spans="3:7" x14ac:dyDescent="0.25">
      <c r="C851" s="7">
        <v>1497.6</v>
      </c>
      <c r="D851" s="7">
        <v>56227.917921993598</v>
      </c>
      <c r="E851" s="7">
        <v>-5.1117115460585207</v>
      </c>
      <c r="F851" s="7">
        <v>56392.884491897603</v>
      </c>
      <c r="G851" s="7">
        <v>56052.858683135797</v>
      </c>
    </row>
    <row r="852" spans="3:7" x14ac:dyDescent="0.25">
      <c r="C852" s="7">
        <v>1497.7</v>
      </c>
      <c r="D852" s="7">
        <v>56230.017544881201</v>
      </c>
      <c r="E852" s="7">
        <v>-5.1871526146738294</v>
      </c>
      <c r="F852" s="7">
        <v>56395.235456311297</v>
      </c>
      <c r="G852" s="7">
        <v>56054.587709854299</v>
      </c>
    </row>
    <row r="853" spans="3:7" x14ac:dyDescent="0.25">
      <c r="C853" s="7">
        <v>1497.8</v>
      </c>
      <c r="D853" s="7">
        <v>56232.115058434298</v>
      </c>
      <c r="E853" s="7">
        <v>-5.0423006198039628</v>
      </c>
      <c r="F853" s="7">
        <v>56397.586887126097</v>
      </c>
      <c r="G853" s="7">
        <v>56056.317891293198</v>
      </c>
    </row>
    <row r="854" spans="3:7" x14ac:dyDescent="0.25">
      <c r="C854" s="7">
        <v>1497.9</v>
      </c>
      <c r="D854" s="7">
        <v>56234.210668498301</v>
      </c>
      <c r="E854" s="7">
        <v>-5.0650232028996438</v>
      </c>
      <c r="F854" s="7">
        <v>56399.938218142801</v>
      </c>
      <c r="G854" s="7">
        <v>56058.049673054302</v>
      </c>
    </row>
    <row r="855" spans="3:7" x14ac:dyDescent="0.25">
      <c r="C855" s="7">
        <v>1498</v>
      </c>
      <c r="D855" s="7">
        <v>56236.304580918397</v>
      </c>
      <c r="E855" s="7">
        <v>-5.0316868646105171</v>
      </c>
      <c r="F855" s="7">
        <v>56402.288883161898</v>
      </c>
      <c r="G855" s="7">
        <v>56059.783500739199</v>
      </c>
    </row>
    <row r="856" spans="3:7" x14ac:dyDescent="0.25">
      <c r="C856" s="7">
        <v>1498.1</v>
      </c>
      <c r="D856" s="7">
        <v>56238.397001540099</v>
      </c>
      <c r="E856" s="7">
        <v>-5.1824139361006347</v>
      </c>
      <c r="F856" s="7">
        <v>56404.638315984201</v>
      </c>
      <c r="G856" s="7">
        <v>56061.519819949601</v>
      </c>
    </row>
    <row r="857" spans="3:7" x14ac:dyDescent="0.25">
      <c r="C857" s="7">
        <v>1498.2</v>
      </c>
      <c r="D857" s="7">
        <v>56240.488136208704</v>
      </c>
      <c r="E857" s="7">
        <v>-5.0351077660596442</v>
      </c>
      <c r="F857" s="7">
        <v>56406.985950410402</v>
      </c>
      <c r="G857" s="7">
        <v>56063.259076287199</v>
      </c>
    </row>
    <row r="858" spans="3:7" x14ac:dyDescent="0.25">
      <c r="C858" s="7">
        <v>1498.3</v>
      </c>
      <c r="D858" s="7">
        <v>56242.5781907696</v>
      </c>
      <c r="E858" s="7">
        <v>-5.0641102933747142</v>
      </c>
      <c r="F858" s="7">
        <v>56409.331220241002</v>
      </c>
      <c r="G858" s="7">
        <v>56065.001715353901</v>
      </c>
    </row>
    <row r="859" spans="3:7" x14ac:dyDescent="0.25">
      <c r="C859" s="7">
        <v>1498.4</v>
      </c>
      <c r="D859" s="7">
        <v>56244.667371068099</v>
      </c>
      <c r="E859" s="7">
        <v>-5.1689783999754404</v>
      </c>
      <c r="F859" s="7">
        <v>56411.673559276896</v>
      </c>
      <c r="G859" s="7">
        <v>56066.748182751202</v>
      </c>
    </row>
    <row r="860" spans="3:7" x14ac:dyDescent="0.25">
      <c r="C860" s="7">
        <v>1498.5</v>
      </c>
      <c r="D860" s="7">
        <v>56246.755882949503</v>
      </c>
      <c r="E860" s="7">
        <v>-4.9392310653662319</v>
      </c>
      <c r="F860" s="7">
        <v>56414.012401318701</v>
      </c>
      <c r="G860" s="7">
        <v>56068.498924081003</v>
      </c>
    </row>
    <row r="861" spans="3:7" x14ac:dyDescent="0.25">
      <c r="C861" s="7">
        <v>1498.6</v>
      </c>
      <c r="D861" s="7">
        <v>56248.843932259399</v>
      </c>
      <c r="E861" s="7">
        <v>-4.8728857141321935</v>
      </c>
      <c r="F861" s="7">
        <v>56416.347180167002</v>
      </c>
      <c r="G861" s="7">
        <v>56070.254384944899</v>
      </c>
    </row>
    <row r="862" spans="3:7" x14ac:dyDescent="0.25">
      <c r="C862" s="7">
        <v>1498.7</v>
      </c>
      <c r="D862" s="7">
        <v>56250.9317248429</v>
      </c>
      <c r="E862" s="7">
        <v>-4.7905958844833929</v>
      </c>
      <c r="F862" s="7">
        <v>56418.677329622602</v>
      </c>
      <c r="G862" s="7">
        <v>56072.015010944597</v>
      </c>
    </row>
    <row r="863" spans="3:7" x14ac:dyDescent="0.25">
      <c r="C863" s="7">
        <v>1498.8</v>
      </c>
      <c r="D863" s="7">
        <v>56253.019466545498</v>
      </c>
      <c r="E863" s="7">
        <v>-4.9423288935068781</v>
      </c>
      <c r="F863" s="7">
        <v>56421.002283486203</v>
      </c>
      <c r="G863" s="7">
        <v>56073.781247681902</v>
      </c>
    </row>
    <row r="864" spans="3:7" x14ac:dyDescent="0.25">
      <c r="C864" s="7">
        <v>1498.9</v>
      </c>
      <c r="D864" s="7">
        <v>56255.107363212599</v>
      </c>
      <c r="E864" s="7">
        <v>-4.7604198610487165</v>
      </c>
      <c r="F864" s="7">
        <v>56423.321475558303</v>
      </c>
      <c r="G864" s="7">
        <v>56075.553540758599</v>
      </c>
    </row>
    <row r="865" spans="3:7" x14ac:dyDescent="0.25">
      <c r="C865" s="7">
        <v>1499</v>
      </c>
      <c r="D865" s="7">
        <v>56257.195620689403</v>
      </c>
      <c r="E865" s="7">
        <v>-4.7140276095272418</v>
      </c>
      <c r="F865" s="7">
        <v>56425.634339639699</v>
      </c>
      <c r="G865" s="7">
        <v>56077.332335776198</v>
      </c>
    </row>
    <row r="866" spans="3:7" x14ac:dyDescent="0.25">
      <c r="C866" s="7">
        <v>1499.1</v>
      </c>
      <c r="D866" s="7">
        <v>56259.284357277502</v>
      </c>
      <c r="E866" s="7">
        <v>-4.4337284695983197</v>
      </c>
      <c r="F866" s="7">
        <v>56427.940567189398</v>
      </c>
      <c r="G866" s="7">
        <v>56079.117932606299</v>
      </c>
    </row>
    <row r="867" spans="3:7" x14ac:dyDescent="0.25">
      <c r="C867" s="7">
        <v>1499.2</v>
      </c>
      <c r="D867" s="7">
        <v>56261.373341102597</v>
      </c>
      <c r="E867" s="7">
        <v>-4.3880482012332429</v>
      </c>
      <c r="F867" s="7">
        <v>56430.240880299803</v>
      </c>
      <c r="G867" s="7">
        <v>56080.910048199301</v>
      </c>
    </row>
    <row r="868" spans="3:7" x14ac:dyDescent="0.25">
      <c r="C868" s="7">
        <v>1499.3</v>
      </c>
      <c r="D868" s="7">
        <v>56263.4622527467</v>
      </c>
      <c r="E868" s="7">
        <v>-4.5598121877185633</v>
      </c>
      <c r="F868" s="7">
        <v>56432.536258721397</v>
      </c>
      <c r="G868" s="7">
        <v>56082.708253775498</v>
      </c>
    </row>
    <row r="869" spans="3:7" x14ac:dyDescent="0.25">
      <c r="C869" s="7">
        <v>1499.4</v>
      </c>
      <c r="D869" s="7">
        <v>56265.550772791801</v>
      </c>
      <c r="E869" s="7">
        <v>-4.6938604259816543</v>
      </c>
      <c r="F869" s="7">
        <v>56434.827682204799</v>
      </c>
      <c r="G869" s="7">
        <v>56084.512120555199</v>
      </c>
    </row>
    <row r="870" spans="3:7" x14ac:dyDescent="0.25">
      <c r="C870" s="7">
        <v>1499.5</v>
      </c>
      <c r="D870" s="7">
        <v>56267.638581819599</v>
      </c>
      <c r="E870" s="7">
        <v>-4.8728711792748882</v>
      </c>
      <c r="F870" s="7">
        <v>56437.116130500799</v>
      </c>
      <c r="G870" s="7">
        <v>56086.3212197584</v>
      </c>
    </row>
    <row r="871" spans="3:7" x14ac:dyDescent="0.25">
      <c r="C871" s="7">
        <v>1499.6</v>
      </c>
      <c r="D871" s="7">
        <v>56269.725360412303</v>
      </c>
      <c r="E871" s="7">
        <v>-4.7283540142384055</v>
      </c>
      <c r="F871" s="7">
        <v>56439.402583360003</v>
      </c>
      <c r="G871" s="7">
        <v>56088.135122605498</v>
      </c>
    </row>
    <row r="872" spans="3:7" x14ac:dyDescent="0.25">
      <c r="C872" s="7">
        <v>1499.7</v>
      </c>
      <c r="D872" s="7">
        <v>56271.810789151597</v>
      </c>
      <c r="E872" s="7">
        <v>-4.6394299344165679</v>
      </c>
      <c r="F872" s="7">
        <v>56441.688020533002</v>
      </c>
      <c r="G872" s="7">
        <v>56089.953400316597</v>
      </c>
    </row>
    <row r="873" spans="3:7" x14ac:dyDescent="0.25">
      <c r="C873" s="7">
        <v>1499.8</v>
      </c>
      <c r="D873" s="7">
        <v>56273.894548619501</v>
      </c>
      <c r="E873" s="7">
        <v>-4.5061491827491587</v>
      </c>
      <c r="F873" s="7">
        <v>56443.973421770403</v>
      </c>
      <c r="G873" s="7">
        <v>56091.775624112001</v>
      </c>
    </row>
    <row r="874" spans="3:7" x14ac:dyDescent="0.25">
      <c r="C874" s="7">
        <v>1499.9</v>
      </c>
      <c r="D874" s="7">
        <v>56275.976319398003</v>
      </c>
      <c r="E874" s="7">
        <v>-4.4047633716035257</v>
      </c>
      <c r="F874" s="7">
        <v>56446.259766822899</v>
      </c>
      <c r="G874" s="7">
        <v>56093.601365212002</v>
      </c>
    </row>
    <row r="875" spans="3:7" x14ac:dyDescent="0.25">
      <c r="C875" s="7">
        <v>1500</v>
      </c>
      <c r="D875" s="7">
        <v>56278.055782068797</v>
      </c>
      <c r="E875" s="7">
        <v>-4.3319519447153647</v>
      </c>
      <c r="F875" s="7">
        <v>56448.548035441199</v>
      </c>
      <c r="G875" s="7">
        <v>56095.430194836597</v>
      </c>
    </row>
    <row r="876" spans="3:7" x14ac:dyDescent="0.25">
      <c r="C876" s="7">
        <v>1500.1</v>
      </c>
      <c r="D876" s="7">
        <v>56280.132617214098</v>
      </c>
      <c r="E876" s="7">
        <v>-4.1949488782338333</v>
      </c>
      <c r="F876" s="7">
        <v>56450.8392073758</v>
      </c>
      <c r="G876" s="7">
        <v>56097.261684206198</v>
      </c>
    </row>
    <row r="877" spans="3:7" x14ac:dyDescent="0.25">
      <c r="C877" s="7">
        <v>1500.2</v>
      </c>
      <c r="D877" s="7">
        <v>56282.206505415699</v>
      </c>
      <c r="E877" s="7">
        <v>-4.2851570340264216</v>
      </c>
      <c r="F877" s="7">
        <v>56453.134262377498</v>
      </c>
      <c r="G877" s="7">
        <v>56099.095404541004</v>
      </c>
    </row>
    <row r="878" spans="3:7" x14ac:dyDescent="0.25">
      <c r="C878" s="7">
        <v>1500.3</v>
      </c>
      <c r="D878" s="7">
        <v>56284.277127255496</v>
      </c>
      <c r="E878" s="7">
        <v>-4.3024026880879251</v>
      </c>
      <c r="F878" s="7">
        <v>56455.434180196702</v>
      </c>
      <c r="G878" s="7">
        <v>56100.930927061199</v>
      </c>
    </row>
    <row r="879" spans="3:7" x14ac:dyDescent="0.25">
      <c r="C879" s="7">
        <v>1500.4</v>
      </c>
      <c r="D879" s="7">
        <v>56286.3441633154</v>
      </c>
      <c r="E879" s="7">
        <v>-4.3679805773347331</v>
      </c>
      <c r="F879" s="7">
        <v>56457.739940584303</v>
      </c>
      <c r="G879" s="7">
        <v>56102.767822987</v>
      </c>
    </row>
    <row r="880" spans="3:7" x14ac:dyDescent="0.25">
      <c r="C880" s="7">
        <v>1500.5</v>
      </c>
      <c r="D880" s="7">
        <v>56288.407294177399</v>
      </c>
      <c r="E880" s="7">
        <v>-4.4540561578152067</v>
      </c>
      <c r="F880" s="7">
        <v>56460.052523290797</v>
      </c>
      <c r="G880" s="7">
        <v>56104.605663538699</v>
      </c>
    </row>
    <row r="881" spans="3:7" x14ac:dyDescent="0.25">
      <c r="C881" s="7">
        <v>1500.6</v>
      </c>
      <c r="D881" s="7">
        <v>56290.466200423398</v>
      </c>
      <c r="E881" s="7">
        <v>-4.4574767745793729</v>
      </c>
      <c r="F881" s="7">
        <v>56462.3729080669</v>
      </c>
      <c r="G881" s="7">
        <v>56106.444019936403</v>
      </c>
    </row>
    <row r="882" spans="3:7" x14ac:dyDescent="0.25">
      <c r="C882" s="7">
        <v>1500.7</v>
      </c>
      <c r="D882" s="7">
        <v>56292.520562635204</v>
      </c>
      <c r="E882" s="7">
        <v>-4.3224970550045194</v>
      </c>
      <c r="F882" s="7">
        <v>56464.702074663197</v>
      </c>
      <c r="G882" s="7">
        <v>56108.282463400399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SN23-1</vt:lpstr>
      <vt:lpstr>QX-4</vt:lpstr>
      <vt:lpstr>PAR-27</vt:lpstr>
      <vt:lpstr>XT-5</vt:lpstr>
      <vt:lpstr>BT-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iyu dong</dc:creator>
  <cp:lastModifiedBy>xiyu dong</cp:lastModifiedBy>
  <dcterms:created xsi:type="dcterms:W3CDTF">2015-06-05T18:19:34Z</dcterms:created>
  <dcterms:modified xsi:type="dcterms:W3CDTF">2025-08-02T08:43:12Z</dcterms:modified>
</cp:coreProperties>
</file>